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defaultThemeVersion="166925"/>
  <mc:AlternateContent xmlns:mc="http://schemas.openxmlformats.org/markup-compatibility/2006">
    <mc:Choice Requires="x15">
      <x15ac:absPath xmlns:x15ac="http://schemas.microsoft.com/office/spreadsheetml/2010/11/ac" url="/Users/jameszheng/Desktop/NfL review for submission/"/>
    </mc:Choice>
  </mc:AlternateContent>
  <xr:revisionPtr revIDLastSave="0" documentId="13_ncr:1_{E7F55A70-1EB0-2448-9CD5-BAD00D7DDC83}" xr6:coauthVersionLast="47" xr6:coauthVersionMax="47" xr10:uidLastSave="{00000000-0000-0000-0000-000000000000}"/>
  <bookViews>
    <workbookView xWindow="37240" yWindow="3040" windowWidth="27640" windowHeight="15480" xr2:uid="{0534EBAD-F7E1-0A4A-9040-AD45F2D5368D}"/>
  </bookViews>
  <sheets>
    <sheet name="Study table" sheetId="1" r:id="rId1"/>
  </sheets>
  <definedNames>
    <definedName name="_xlnm.Print_Area" localSheetId="0">'Study table'!$A$1:$M$6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67" i="1" l="1"/>
  <c r="V60" i="1"/>
  <c r="U60" i="1"/>
  <c r="D60" i="1" s="1"/>
  <c r="U59" i="1"/>
  <c r="D59" i="1" s="1"/>
  <c r="V58" i="1"/>
  <c r="U58" i="1"/>
  <c r="D58" i="1" s="1"/>
  <c r="U57" i="1"/>
  <c r="D57" i="1" s="1"/>
  <c r="V56" i="1"/>
  <c r="U56" i="1"/>
  <c r="D56" i="1" s="1"/>
  <c r="U55" i="1"/>
  <c r="D55" i="1" s="1"/>
  <c r="V54" i="1"/>
  <c r="D54" i="1"/>
  <c r="U53" i="1"/>
  <c r="D53" i="1" s="1"/>
  <c r="U52" i="1"/>
  <c r="D52" i="1" s="1"/>
  <c r="U51" i="1"/>
  <c r="D51" i="1" s="1"/>
  <c r="U50" i="1"/>
  <c r="D50" i="1" s="1"/>
  <c r="U49" i="1"/>
  <c r="D49" i="1" s="1"/>
  <c r="U48" i="1"/>
  <c r="D48" i="1" s="1"/>
  <c r="V47" i="1"/>
  <c r="U47" i="1"/>
  <c r="D47" i="1" s="1"/>
  <c r="V46" i="1"/>
  <c r="U46" i="1"/>
  <c r="D46" i="1" s="1"/>
  <c r="U45" i="1"/>
  <c r="D45" i="1" s="1"/>
  <c r="V44" i="1"/>
  <c r="U44" i="1"/>
  <c r="D44" i="1" s="1"/>
  <c r="V43" i="1"/>
  <c r="U43" i="1"/>
  <c r="D43" i="1" s="1"/>
  <c r="D42" i="1"/>
  <c r="D41" i="1"/>
  <c r="U40" i="1"/>
  <c r="D40" i="1" s="1"/>
  <c r="U39" i="1"/>
  <c r="D39" i="1" s="1"/>
  <c r="D38" i="1"/>
  <c r="V37" i="1"/>
  <c r="U37" i="1"/>
  <c r="D37" i="1" s="1"/>
  <c r="D36" i="1"/>
  <c r="U35" i="1"/>
  <c r="D35" i="1" s="1"/>
  <c r="U34" i="1"/>
  <c r="D34" i="1" s="1"/>
  <c r="U33" i="1"/>
  <c r="D33" i="1" s="1"/>
  <c r="V32" i="1"/>
  <c r="U32" i="1"/>
  <c r="D32" i="1" s="1"/>
  <c r="V31" i="1"/>
  <c r="U31" i="1"/>
  <c r="D31" i="1" s="1"/>
  <c r="U30" i="1"/>
  <c r="D30" i="1" s="1"/>
  <c r="U29" i="1"/>
  <c r="D29" i="1" s="1"/>
  <c r="V28" i="1"/>
  <c r="U28" i="1"/>
  <c r="D28" i="1" s="1"/>
  <c r="U27" i="1"/>
  <c r="D27" i="1" s="1"/>
  <c r="U25" i="1"/>
  <c r="D25" i="1" s="1"/>
  <c r="U24" i="1"/>
  <c r="D24" i="1"/>
  <c r="V23" i="1"/>
  <c r="U23" i="1"/>
  <c r="D23" i="1" s="1"/>
  <c r="U22" i="1"/>
  <c r="D22" i="1" s="1"/>
  <c r="U21" i="1"/>
  <c r="D21" i="1" s="1"/>
  <c r="U20" i="1"/>
  <c r="D20" i="1" s="1"/>
  <c r="U19" i="1"/>
  <c r="D19" i="1" s="1"/>
  <c r="U17" i="1"/>
  <c r="D17" i="1" s="1"/>
  <c r="V16" i="1"/>
  <c r="U16" i="1"/>
  <c r="D16" i="1" s="1"/>
  <c r="U15" i="1"/>
  <c r="D15" i="1" s="1"/>
  <c r="V14" i="1"/>
  <c r="U14" i="1"/>
  <c r="D14" i="1" s="1"/>
  <c r="U13" i="1"/>
  <c r="D13" i="1" s="1"/>
  <c r="U12" i="1"/>
  <c r="D12" i="1" s="1"/>
  <c r="V11" i="1"/>
  <c r="U11" i="1"/>
  <c r="D11" i="1" s="1"/>
  <c r="U7" i="1"/>
  <c r="D7" i="1" s="1"/>
  <c r="V6" i="1"/>
  <c r="U6" i="1"/>
  <c r="D6" i="1" s="1"/>
  <c r="U5" i="1"/>
  <c r="D5" i="1" s="1"/>
  <c r="U4" i="1"/>
  <c r="D4" i="1" s="1"/>
  <c r="V3" i="1"/>
  <c r="U3" i="1"/>
  <c r="D3" i="1" s="1"/>
</calcChain>
</file>

<file path=xl/sharedStrings.xml><?xml version="1.0" encoding="utf-8"?>
<sst xmlns="http://schemas.openxmlformats.org/spreadsheetml/2006/main" count="666" uniqueCount="366">
  <si>
    <t xml:space="preserve">Study </t>
  </si>
  <si>
    <t>NfL source</t>
  </si>
  <si>
    <t>N</t>
  </si>
  <si>
    <t>female %</t>
  </si>
  <si>
    <t>Mean Age</t>
  </si>
  <si>
    <t>Intervention</t>
  </si>
  <si>
    <t>Control</t>
  </si>
  <si>
    <t>Treatment duration</t>
  </si>
  <si>
    <t>phase</t>
  </si>
  <si>
    <t>nature</t>
  </si>
  <si>
    <t>primary efficacy endpoint</t>
  </si>
  <si>
    <t>primary efficacy  endpoint finding</t>
  </si>
  <si>
    <t>NfL trend</t>
  </si>
  <si>
    <t xml:space="preserve">female </t>
  </si>
  <si>
    <t>female_%</t>
  </si>
  <si>
    <t>N (NfL)</t>
  </si>
  <si>
    <t>N (Cx)</t>
  </si>
  <si>
    <t>N (Tx)</t>
  </si>
  <si>
    <t>Longitudinal data</t>
  </si>
  <si>
    <t>CW Cx</t>
  </si>
  <si>
    <t>AD</t>
  </si>
  <si>
    <t>Frederiksen 2023</t>
  </si>
  <si>
    <t>serum</t>
  </si>
  <si>
    <t>70.0</t>
  </si>
  <si>
    <t>Aerobic exercise</t>
  </si>
  <si>
    <t>standard care</t>
  </si>
  <si>
    <t>16 weeks</t>
  </si>
  <si>
    <t>post-hoc</t>
  </si>
  <si>
    <t>Change in SDMT (Hoffmann et al., 2013)</t>
  </si>
  <si>
    <t>No significant difference between intervention and control groups  (Hoffmann et al., 2016)</t>
  </si>
  <si>
    <t>No statistically significant difference in change in NfL from baseline between arms</t>
  </si>
  <si>
    <t>yes</t>
  </si>
  <si>
    <t xml:space="preserve">Li 2021 </t>
  </si>
  <si>
    <t>plasma</t>
  </si>
  <si>
    <t>cycling</t>
  </si>
  <si>
    <t>stretching</t>
  </si>
  <si>
    <t>6 months</t>
  </si>
  <si>
    <t>Not stated</t>
  </si>
  <si>
    <t>Global cognition measured by ADAS-Cog scale (Yu et al., 2021)</t>
  </si>
  <si>
    <t>No significant difference between change in intervention and control groups, both were less than expected disease progression (Yu et al., 2021)</t>
  </si>
  <si>
    <t>No statistically significant change in NfL from baseline, at 3m and 6m in both arms</t>
  </si>
  <si>
    <t>no</t>
  </si>
  <si>
    <t>Lo 2021</t>
  </si>
  <si>
    <t>LY3202626 (3mg group; 12mg group)</t>
  </si>
  <si>
    <t>placebo</t>
  </si>
  <si>
    <t>52 weeks</t>
  </si>
  <si>
    <t>primary</t>
  </si>
  <si>
    <t>Cerebral neurofibrillary tangle load on flortaucipir PET</t>
  </si>
  <si>
    <t>No statistically significant difference between placebo group &amp; treatment groups at w52, leading to early study termination</t>
  </si>
  <si>
    <t>53;126 (3mg;12mg)</t>
  </si>
  <si>
    <t>Pontecorvo 2022</t>
  </si>
  <si>
    <t>Donanemab</t>
  </si>
  <si>
    <t>Placebo</t>
  </si>
  <si>
    <t xml:space="preserve">72 weeks </t>
  </si>
  <si>
    <t>Change in iADRS (Mintun et al., 2021)</t>
  </si>
  <si>
    <t>Reduced change from baseline at 76 weeks in intervention group (-6.86 vs -10.06, p = 0.04) (Mintun et al., 2021)</t>
  </si>
  <si>
    <t>No significant difference in plasma NfL levels between arms at the end of study</t>
  </si>
  <si>
    <t>Wang 2020</t>
  </si>
  <si>
    <t>NR</t>
  </si>
  <si>
    <t>PTI-125</t>
  </si>
  <si>
    <t>nil</t>
  </si>
  <si>
    <t>28 days</t>
  </si>
  <si>
    <t>2a</t>
  </si>
  <si>
    <t>CSF &amp; plasma biomarkers (T-tau, P-tau, Ab42, NfL, Nrgrn, YKL40, IL-6, IL-1b, TNFa)</t>
  </si>
  <si>
    <t>Significant reduction in all CSF biomarkers and plasma T-tau, NfL, Nrgrn, YKL-40</t>
  </si>
  <si>
    <t>Statistically signficant reduction in plasma NfL from baseline to Day 28</t>
  </si>
  <si>
    <t>12 (for Fig 1)</t>
  </si>
  <si>
    <t>van Dyck 2023</t>
  </si>
  <si>
    <t>lecanemab</t>
  </si>
  <si>
    <t>18 months</t>
  </si>
  <si>
    <t>change in the score on the Clinical Dementia Rating–Sum of Boxes</t>
  </si>
  <si>
    <t>Statistically significantly less change in the lecanemab group</t>
  </si>
  <si>
    <t>Statistically significantly lower NfL in the lecanemab group than the placebo group at 18 months</t>
  </si>
  <si>
    <t>ALS</t>
  </si>
  <si>
    <t>Babu 2021</t>
  </si>
  <si>
    <t>ibudilast</t>
  </si>
  <si>
    <t>36 weeks</t>
  </si>
  <si>
    <t>1b</t>
  </si>
  <si>
    <t>SUVR for PBR28-PET in major motor cortices and serum NfL</t>
  </si>
  <si>
    <t>No statisticantly significant reduction in median PBR28-PET or NfL in the specified timeframe</t>
  </si>
  <si>
    <t>No statisticantly significant reduction in NfL in the specified timeframe</t>
  </si>
  <si>
    <t xml:space="preserve">Beghi 2023 </t>
  </si>
  <si>
    <t>RNS60</t>
  </si>
  <si>
    <t>24 weeks</t>
  </si>
  <si>
    <t>Blood biomarkers (MCP-1, PPIA, actin-NT, 3-NT, IL-17, NfL, FOXP3 mRNA, CD25 mRNA</t>
  </si>
  <si>
    <t>No significant difference between change in intervention and control groups; change in MCP-1, NfL, FOXP3 mRNA occurred in both groups</t>
  </si>
  <si>
    <t>NfL increased in both arms. No significant difference between arms.</t>
  </si>
  <si>
    <t xml:space="preserve">Camu 2020 </t>
  </si>
  <si>
    <t>aldesleukin (1 MIU; 2MIU)</t>
  </si>
  <si>
    <t>12 weeks</t>
  </si>
  <si>
    <t>Treg percentage of CD4+ T cells</t>
  </si>
  <si>
    <t>significant increase in %Tregs in the 2MIU and 1 MIU arms compared to placebo group</t>
  </si>
  <si>
    <t>12;12 (1MIU; 2MIU)</t>
  </si>
  <si>
    <t>Henderson 2021</t>
  </si>
  <si>
    <t>dose regimen 2 (atibuclimab)</t>
  </si>
  <si>
    <t>dose regimen 1 (atibuclimab)</t>
  </si>
  <si>
    <t>4 days</t>
  </si>
  <si>
    <t>Safety &amp; tolerability</t>
  </si>
  <si>
    <t>Safe &amp; tolerable: no study dropouts, discontinuations, severe adverse events</t>
  </si>
  <si>
    <t>NfL decreased in 5/10 patients at day 4-5 and was sustained in 4 patients over 33 days of follow up</t>
  </si>
  <si>
    <t xml:space="preserve">Katz 2022 </t>
  </si>
  <si>
    <t>GDC-0134</t>
  </si>
  <si>
    <t>up to 48 weeks (with OLE)</t>
  </si>
  <si>
    <t>Safety profile considered unacceptable (3 drug related serious adverse events in OLE)</t>
  </si>
  <si>
    <t>Reversible, dose dependent increase in NfL was seen</t>
  </si>
  <si>
    <t xml:space="preserve">Miller 2022 </t>
  </si>
  <si>
    <t>tofersen</t>
  </si>
  <si>
    <t>Change in ALSFRS-R total score, in fast progression subgroup</t>
  </si>
  <si>
    <t xml:space="preserve">No statistically significant difference in decline in faster progression subgroups of placebo &amp; treatment arms </t>
  </si>
  <si>
    <t>NfL decreased in torfersen group and remained low in OLE; NfL increased in placebo group, decreased in extension phase (difference in plasma NfL was statistically significant at 28w)</t>
  </si>
  <si>
    <t>Weemering 2023</t>
  </si>
  <si>
    <t>RT-001</t>
  </si>
  <si>
    <t>Change in ALSFRS-R total score</t>
  </si>
  <si>
    <t>No statistically significant difference in change from baseline between placebo &amp; treatment arms at w24</t>
  </si>
  <si>
    <t>No statistically significant difference in NfL level between arms at 24w</t>
  </si>
  <si>
    <t>Witzel 2023</t>
  </si>
  <si>
    <t>rasagiline</t>
  </si>
  <si>
    <t>12 months</t>
  </si>
  <si>
    <t>Average slope of decline on ALSFRS-R</t>
  </si>
  <si>
    <t>No statistically significant difference in average slope of ALSFRS-R decline per month, between Cx &amp; Tx arms</t>
  </si>
  <si>
    <t>No statistically significant longitudinal NfL change in both arms; no statistically significant difference in change from baseline between arms</t>
  </si>
  <si>
    <t>Others</t>
  </si>
  <si>
    <t xml:space="preserve">Aktas 2023 </t>
  </si>
  <si>
    <t>42.9</t>
  </si>
  <si>
    <t>inebilizumab</t>
  </si>
  <si>
    <t>28 weeks (RCT)</t>
  </si>
  <si>
    <t>2/3</t>
  </si>
  <si>
    <t>Time to onset of an NMOSD attack (Cree et al., 2019)</t>
  </si>
  <si>
    <t>Statistically significant reduction in percentage of patients to experience an NMOSD attack, leading to early termination of RCT for OLE (Cree et al., 2019)</t>
  </si>
  <si>
    <t>Higher proportion of patients in the placebo arm had high NfL level (&gt;16pg/mL) than the inebilizumab arm, at the end of randomised controlled period</t>
  </si>
  <si>
    <t xml:space="preserve">Cebulla 2023 </t>
  </si>
  <si>
    <t xml:space="preserve">66 </t>
  </si>
  <si>
    <t>ongoing bortezomib</t>
  </si>
  <si>
    <t xml:space="preserve">past bortezomib </t>
  </si>
  <si>
    <t>Serum NfL (for this interim analysis of trial DRKS00025422)</t>
  </si>
  <si>
    <t>Median NfL levels: OT &gt; PT &gt; healthy controls</t>
  </si>
  <si>
    <t>36 (past Tx)</t>
  </si>
  <si>
    <t>34 (ongoing Tx)</t>
  </si>
  <si>
    <t xml:space="preserve">Höglinger 2021 </t>
  </si>
  <si>
    <t>Tilavonemab (2000mg; 4000mg)</t>
  </si>
  <si>
    <t>Change in PSPRS total score</t>
  </si>
  <si>
    <t>No statistically significant difference in least sqaures mean change from baseline to w52 between treatment arms, leading to early study termination</t>
  </si>
  <si>
    <t>NfL levels across time (baseline to w52) are similar between groups (according to Supplementary Fig 5B)</t>
  </si>
  <si>
    <t>113 (supp Fig 5)</t>
  </si>
  <si>
    <t>117; 117 (2000mg; 4000mg)</t>
  </si>
  <si>
    <t xml:space="preserve">Palma 2022 </t>
  </si>
  <si>
    <t>Sirolimus</t>
  </si>
  <si>
    <t>48 weeks</t>
  </si>
  <si>
    <t>Change in UMSARS total score</t>
  </si>
  <si>
    <t>No statistically significant difference in change in UMSARS total score from baseline to w48 between treatment arms, leading to early study termination</t>
  </si>
  <si>
    <t>No significant difference in change in plasma NfL between baseline and w48 interarm</t>
  </si>
  <si>
    <t>Thela 2023</t>
  </si>
  <si>
    <t>lithium</t>
  </si>
  <si>
    <t>Change in GDS (Decloedt et al., 2016)</t>
  </si>
  <si>
    <t>No statistically significant difference in change in GDS from baseline to w24 between treatment arms (Decloedt et al., 2016)</t>
  </si>
  <si>
    <t>No significant change in NfL for both arms</t>
  </si>
  <si>
    <t>Ticau 2023 (APOLLO)</t>
  </si>
  <si>
    <t>63</t>
  </si>
  <si>
    <t>patisiran</t>
  </si>
  <si>
    <t>18 months + 24 months OLE</t>
  </si>
  <si>
    <t>Change in mNIS+7 (Adams et al., 2018)</t>
  </si>
  <si>
    <t>Statistically significant difference in least squares mean change in mNIS+7 from baseline to 18m between arms, mNIS+7 reduced in patisiran group and increased in placebo group (Adams et al., 2018)</t>
  </si>
  <si>
    <t>Statistically significant reduction in mean NfL was achieved and sustained in patisiran group; NfL increased in placebo group then decreased in OLE, approaching near patisiran group result</t>
  </si>
  <si>
    <t>Ticau 2023 (phase II)</t>
  </si>
  <si>
    <t>24 months + 24 months OLE</t>
  </si>
  <si>
    <t>Change in mNIS+7 (Coelho et al., 2020)</t>
  </si>
  <si>
    <t>Mean improvement in mNIS+7 of 6.95 points from baseline at 24m (Coelho et al., 2020)</t>
  </si>
  <si>
    <t>Reduction in mean NfL level from baseline was seen throughout the study, with statistical signficance at 9m, 18m, 48m</t>
  </si>
  <si>
    <t>MS</t>
  </si>
  <si>
    <t xml:space="preserve">Abdelhak 2022 </t>
  </si>
  <si>
    <t>40.0</t>
  </si>
  <si>
    <t>clemastine fumarate</t>
  </si>
  <si>
    <t>90+60 days (cross-over)</t>
  </si>
  <si>
    <t>Shortening of P100 latency delay on full-field, pattern-reversal VEPs (Green et al., 2017)</t>
  </si>
  <si>
    <t>Statistically significant reduction of latency delay of 1·7 ms/eye (95% CI 0·5–2·9; p=0·0048) with Tx, when analysed through the crossover model. (Green et al., 2017)</t>
  </si>
  <si>
    <t>Lower NfL concentration was seen in samples collected in patients on active clemastine treatment compared to on placebo, this was statistically significant</t>
  </si>
  <si>
    <t xml:space="preserve">Alcalá 2022 </t>
  </si>
  <si>
    <t>50.0</t>
  </si>
  <si>
    <t>rituximab</t>
  </si>
  <si>
    <t>ocrelizumab</t>
  </si>
  <si>
    <t>mean follow-up 18.3 months</t>
  </si>
  <si>
    <t>observational</t>
  </si>
  <si>
    <t>Time to confirmed disability progression at 3 months</t>
  </si>
  <si>
    <t>Survival analysis revealed no differences in time to confirmed disability progression</t>
  </si>
  <si>
    <t>No statistically significant difference in NfL level between arms at the end of follow up</t>
  </si>
  <si>
    <t xml:space="preserve">Baldassari 2019 </t>
  </si>
  <si>
    <t>22 (for MS)</t>
  </si>
  <si>
    <t>autologous MSC</t>
  </si>
  <si>
    <t>once off</t>
  </si>
  <si>
    <t>1/2</t>
  </si>
  <si>
    <t>Number of gadolinium-enhancing MRI lesions at one month (Cohen et al., 2017)</t>
  </si>
  <si>
    <t>No evidence of activation or inhibition of gadolinium enhancement, or new/enlarged T2 MRI hyperintensity, post transfusion (Cohen et al., 2017)</t>
  </si>
  <si>
    <t>Median &amp; mean pre- versus post-treatment sNfL were not significantly different</t>
  </si>
  <si>
    <t>10 (healthy)</t>
  </si>
  <si>
    <t xml:space="preserve">Bar-Or 2022 </t>
  </si>
  <si>
    <t>ofatumumab 20 mg (synringe)</t>
  </si>
  <si>
    <t>ofatumumab 20 mg (auto-injector)</t>
  </si>
  <si>
    <t>Number of gadolinium-enhancing MRI lesions (Bar-Or et al., 2021)</t>
  </si>
  <si>
    <t>Mean number of new or persisting gadolinium enhancing lesions on MRI decreased from 1.5 at baseline to 0.8, 0.3 and 0.1 at weeks 4, 8, 12 respectively (Bar-Or et al, 2021)</t>
  </si>
  <si>
    <t>Gradual decline in NfL for the overall cohort (all treated with ofatumumab) over time</t>
  </si>
  <si>
    <t xml:space="preserve">Bar-Or 2023 (OPERA I &amp; II) </t>
  </si>
  <si>
    <t>Ocrelizumab</t>
  </si>
  <si>
    <t>interferon beta-1a</t>
  </si>
  <si>
    <t>96 weeks</t>
  </si>
  <si>
    <t>Annualised relapse rate (Hauser et al., 2017)</t>
  </si>
  <si>
    <t>Lower annualised relapse rate in ocrelizumab than IFN beta-1a in OPERA I &amp; OPERA II. (Hauser et al., 2017)</t>
  </si>
  <si>
    <t>Statistically significant reduction in NfL in ocrelizumab group, compared to baseline or IFN group (NfL level in IFN group also decreased over time)</t>
  </si>
  <si>
    <t xml:space="preserve">Bar-Or 2023 (ORATORIO) </t>
  </si>
  <si>
    <t>120 weeks</t>
  </si>
  <si>
    <t>Percentage of patients with disability progression confirmed at 12 weeks  (Montalban et al., 2017)</t>
  </si>
  <si>
    <t>Percentage of patients with confirmed disability progression was lower in ocrelizumab group compared to placebo group (32.9&amp; vs 39.3%, P = 0.03) (Montalban et al., 2017)</t>
  </si>
  <si>
    <t>Statistically significant reduction in NfL in ocrelizumab group, compared to baseline or placebo group (NfL level in placebo group remained stable over time)</t>
  </si>
  <si>
    <t>Bock 2021</t>
  </si>
  <si>
    <t>calory restriction, adapted ketogenic diet</t>
  </si>
  <si>
    <t>control diet</t>
  </si>
  <si>
    <t>HRQOL (Choi et al., 2016)</t>
  </si>
  <si>
    <t>Caloric restriction group and adapted ketogenic diet group achieved clinically significant improvement in HRQOL at 3 months. (Choi et al., 2016)</t>
  </si>
  <si>
    <t>NfL was significant lower in adapted ketogenic diet group</t>
  </si>
  <si>
    <t>14, 17 (CR, AKD)</t>
  </si>
  <si>
    <t xml:space="preserve">Calabresi 2021 </t>
  </si>
  <si>
    <t>natalizumab</t>
  </si>
  <si>
    <t>up to 116 weeks</t>
  </si>
  <si>
    <t>Rate of clinical relapse at 1 year &amp; rate of sustained disability progression (as EDSS) at 2 years (Polman et al., 2006)</t>
  </si>
  <si>
    <t>Natalizumab achieved statistically significant reduction in both clinical outcomes compared to placebo (Polman et al., 2006)</t>
  </si>
  <si>
    <t xml:space="preserve">There was statistically significant association between Natalizumab treatment and sNfL &lt;97.5th percentile in the study (at year 2 or across years 1 and 2) </t>
  </si>
  <si>
    <t xml:space="preserve">Camara‐Lemarroy 2022 </t>
  </si>
  <si>
    <t>Hydroxychloroquine</t>
  </si>
  <si>
    <t>≥20% worsening on the timed 25-foot walk (Koch et al., 2021)</t>
  </si>
  <si>
    <t>Fewer participants experienced disease worsening than pre-defined threshold to reject null hypothesis. (Koch et al., 2021)</t>
  </si>
  <si>
    <t>Statistically significant increase in NfL from baseline to 6m, this was sustained til end of study (18m)</t>
  </si>
  <si>
    <t>Cutter 2023</t>
  </si>
  <si>
    <t>GA (glatiramer acetate); IFN beta-1a + GA</t>
  </si>
  <si>
    <t>IM IFN beta-1a</t>
  </si>
  <si>
    <t>3 years</t>
  </si>
  <si>
    <t>Reduction in annualised rate of protocol defined relapses (Lublin et al., 2013)</t>
  </si>
  <si>
    <t>Combination therapy and GA had similar performance, both were significantly better than IFN at reducing relapse rate (Lublin et al., 2013)</t>
  </si>
  <si>
    <t>Statistically significant reduction in mean NfL were seen in all 3 arms, from baseline to 6m, sustained at 12m &amp; 36m</t>
  </si>
  <si>
    <t>159 (IFN-b1a)</t>
  </si>
  <si>
    <t>172;344 (GA; IFN+GA)</t>
  </si>
  <si>
    <t>Fox 2021</t>
  </si>
  <si>
    <t>Ibudilast</t>
  </si>
  <si>
    <t>Rate of brain atrophy as brain parenchymal fraction measured from MRI data (Fox et al., 2018)</t>
  </si>
  <si>
    <t>Statistically significant reduction in rate of brain parenchymal fraction loss in ibudilast group compared to placebo (Fox et al., 2018)</t>
  </si>
  <si>
    <t xml:space="preserve">No statistically significant differences in serum NfL between arms throughout study </t>
  </si>
  <si>
    <t xml:space="preserve">Hänninen 2020 </t>
  </si>
  <si>
    <t>Vitamin D</t>
  </si>
  <si>
    <t>Burden of disease on T2 MRI (Soilu-Hänninen et al., 2012)</t>
  </si>
  <si>
    <t>Burden of Disease on T2 MRI increased more in placebo group than Vitamine D group, however, this was not statistically significant (Soilu-Hänninen et al., 2012)</t>
  </si>
  <si>
    <t>No statistically significant difference in NfL levels between arms, at baseline or 12m</t>
  </si>
  <si>
    <t xml:space="preserve">häring 2020 (FREEDOMS) </t>
  </si>
  <si>
    <t>37.0</t>
  </si>
  <si>
    <t>oral fingolimod</t>
  </si>
  <si>
    <t>placebo (not analysed)</t>
  </si>
  <si>
    <t>24 months</t>
  </si>
  <si>
    <t>Annualised relapse rate (Kappos et al., 2010)</t>
  </si>
  <si>
    <t>Statistically significant reduction in annualised relapse rate of either fingolimod groups (0.5mg or 1.25mg) compared to placebo group (Kappos et al., 2010)</t>
  </si>
  <si>
    <t>No comparison between arms was made, no data taken from control group; NfL decreased in fingolimod treated patients from baseline to 12m, sustained at 24m</t>
  </si>
  <si>
    <t xml:space="preserve">häring 2020 (TRANSFORMS) </t>
  </si>
  <si>
    <t>36.0</t>
  </si>
  <si>
    <t>Annualised relapse rate (Cohen et al., 2010)</t>
  </si>
  <si>
    <t>Statistically significant reduction in annualised relapse rate of either fingolimod groups (0.5mg or 1.25mg) compared to IFN group (Cohen et al., 2010)</t>
  </si>
  <si>
    <t>Harris 2021 (SUNBEAM)</t>
  </si>
  <si>
    <t>Ozanimod (0.46mg; 0.92mg)</t>
  </si>
  <si>
    <t>IFN beta-1a</t>
  </si>
  <si>
    <t>Annualised relapse rate (Comi et al., 2019)</t>
  </si>
  <si>
    <t>Statistically significantly lower adjusted ARR in both 0.46mg &amp; 0.92mg ozanimod groups compared to IFN group (Comi et al., 2019)</t>
  </si>
  <si>
    <t>NfL decreased in all 3 arms; extent of reduction: 0.92mg ozanimod &gt; 0.46mg ozanimod &gt; IFN; statistically significantly greater reduction in both ozanimod groups compared to IFN</t>
  </si>
  <si>
    <t>451;447 (0.46mg;0.92mg)</t>
  </si>
  <si>
    <t>Harris 2021 (RADIANCE)</t>
  </si>
  <si>
    <t>Annualised relapse rate (Cohen et al., 2019)</t>
  </si>
  <si>
    <t>Statistically significantly lower adjusted ARR in both 0.46mg &amp; 0.92mg ozanimod groups compared to IFN group (Cohen et al., 2019)</t>
  </si>
  <si>
    <t>439;433 (0.46mg;0.92mg)</t>
  </si>
  <si>
    <t>Hauser 2020 (ASCLEPIOS I)</t>
  </si>
  <si>
    <t>ofatumumab (SC)</t>
  </si>
  <si>
    <t>teriflunomide (PO)</t>
  </si>
  <si>
    <t>up to 30 months</t>
  </si>
  <si>
    <t>Annualised relapse rate</t>
  </si>
  <si>
    <t>Statistically significantly lower ARR in ofatumumab group than teriflunomide group</t>
  </si>
  <si>
    <t>NfL decreased in both ofatumumab &amp; teriflunomide groups, NfL in ofatumumab group was statistically significantly lower at 3m, 12m, 24m</t>
  </si>
  <si>
    <t>Hauser 2020 (ASCLEPIOS II)</t>
  </si>
  <si>
    <t>Holmøy 2018</t>
  </si>
  <si>
    <t>Vitamin D3</t>
  </si>
  <si>
    <t>Percentage change in bone mineral density at hip, spine, ultradistal radius (Steffensen et al., 2011)</t>
  </si>
  <si>
    <t>No statistically significant difference in percentage change in BMD at any site, between placebo group and vitamine D group (Steffensen et al., 2011)</t>
  </si>
  <si>
    <t>NfL downtrending in Vitamine D group (but not statistically significant); NfL level remained stable in placebo group</t>
  </si>
  <si>
    <t xml:space="preserve">Jiang 2023 </t>
  </si>
  <si>
    <t>Natalizumab</t>
  </si>
  <si>
    <t>96 weeks for part 1</t>
  </si>
  <si>
    <t>Proportion of patients with sustained disability progression (as EDSS, T25FT, 9HPT) (Kapoor et al., 2018)</t>
  </si>
  <si>
    <t>Natalizumab reduced 9HPT progression compared to placebo, but not EDSS, T25FW, or overall confirmed disability progression in part 1 of trial (Kapoor et al., 2018)</t>
  </si>
  <si>
    <t>Weak cross-sectional correlation between NfL and GFAP in both arms; GFAP was stable in both arms throughout study, with no significant inter-arm difference</t>
  </si>
  <si>
    <t xml:space="preserve">Joisten 2021 </t>
  </si>
  <si>
    <t>HIIT</t>
  </si>
  <si>
    <t>MCT (moderate continuous training)</t>
  </si>
  <si>
    <t>3 weeks</t>
  </si>
  <si>
    <t>Proportion of circulating regulartory T cells (Joisten et al., 2019)</t>
  </si>
  <si>
    <t>Not published</t>
  </si>
  <si>
    <t>NfL decreased in both arms immediately post exercise; increased in MCT &amp; stable in HIIT 3 hours post exercise; No significant change from baseline after 3 weeks of training</t>
  </si>
  <si>
    <t xml:space="preserve">Kuhle 2017 </t>
  </si>
  <si>
    <t>Riluzole</t>
  </si>
  <si>
    <t>24 months (core study)</t>
  </si>
  <si>
    <t>Percentage change in brain volume (Waubant et al., 2014)</t>
  </si>
  <si>
    <t>More reduction in rate of brain volume change in riluzole group than placebo group, but this was not statistically significant (Waubant et al., 2014)</t>
  </si>
  <si>
    <t>No statistically significant difference in median change in NfL between arms; combined cohort had statistically significant reduction in NfL relative to baseline at 6m, 12m, 24m</t>
  </si>
  <si>
    <t>Kuhle 2019 (FREEDOMS)</t>
  </si>
  <si>
    <t>Statistically significantly lower NfL in fingolimod group than placebo group, from 6m to end of study</t>
  </si>
  <si>
    <t>Kuhle 2019 (TRANSFORMS)</t>
  </si>
  <si>
    <t>IM interferon beta-1a</t>
  </si>
  <si>
    <t>Statistically significantly lower NfL in fingolimod group than IFN group, from 6m to end of study</t>
  </si>
  <si>
    <t>Kuhle 2021</t>
  </si>
  <si>
    <t>Alemtuzumab</t>
  </si>
  <si>
    <t>SC IFN beta-1a</t>
  </si>
  <si>
    <t>2 year RCT + OLE up to 5 years</t>
  </si>
  <si>
    <t>Relapse rate &amp; time to sustained accumulation of disability confirmed over 6 months (Cohen et al., 2012)</t>
  </si>
  <si>
    <t>Statistically significantly lower rate of relapse in alemtuzumab group; no significant difference in number of patients reaching sustained accumulation of disability (Cohen et al., 2012)</t>
  </si>
  <si>
    <t>Statistically significantly lower NfL was achieved in alemtuzumab group than IFN group throughout the core study; the reduction in NfL was maintained throughout 7 years of OLE</t>
  </si>
  <si>
    <t>Moser 2021</t>
  </si>
  <si>
    <t>tetravalent influenza vaccine</t>
  </si>
  <si>
    <t>Responder rate of strain-specific antibody production</t>
  </si>
  <si>
    <t>100% of patients treated with DMF achieved responder criteria for immunisation (compared tith 53% in healthy controls)</t>
  </si>
  <si>
    <t>No significant difference in NfL levels across MS patients on DMF and healthy control, pre- or post- vax.</t>
  </si>
  <si>
    <t>15 (healthy)</t>
  </si>
  <si>
    <t>20 (MS)</t>
  </si>
  <si>
    <t>Oh 2023</t>
  </si>
  <si>
    <t>Ketogenic Diet</t>
  </si>
  <si>
    <t>Not powered to determine efficacy, neurological disability endpoints include EDSS, 9HPT, T25FW, PASAT, SDMT (Brenton et al., 2022)</t>
  </si>
  <si>
    <t>Statistically significant improvement in EDSS, 9HPT; no significant changes in T25FW, PASAT, SDMT, daily activity counts, time spent in LPA vs MVPA + VPA (Brenton et al., 2022)</t>
  </si>
  <si>
    <t>No statistical difference between baseline and treatment NfL level</t>
  </si>
  <si>
    <t>31 (archive MS)</t>
  </si>
  <si>
    <t xml:space="preserve">Sejbaek 2019 </t>
  </si>
  <si>
    <t>plasma &amp; serum</t>
  </si>
  <si>
    <t>dimethyl fumarate</t>
  </si>
  <si>
    <t>NfL level in CSF, serum and plasma</t>
  </si>
  <si>
    <t>Statistically significant reduction in NfL in all CSF, serum and plasma, in DMF treated group at 12m, compared to baseline and placebo group from a different trial (plasma NfL only)</t>
  </si>
  <si>
    <t>Smolders 2019</t>
  </si>
  <si>
    <t>Proportion of patients with no evidence of disease activity (NEDA-3), at 48w (Hupperts et al., 2019)</t>
  </si>
  <si>
    <t>No statistically significant difference between treatment groups at 48w for primary outcome (Hupperts et al., 2019)</t>
  </si>
  <si>
    <t>No significant difference in NfL levels across treatment groups and different time points</t>
  </si>
  <si>
    <t>Sormani 2019</t>
  </si>
  <si>
    <t>Statistically significantly greater median reduction in NfL in fingolimod group than placebo group, from baseline to 6m</t>
  </si>
  <si>
    <t xml:space="preserve">Stürner 2020 </t>
  </si>
  <si>
    <t>38.0</t>
  </si>
  <si>
    <t>oral standardised frankincense extract</t>
  </si>
  <si>
    <t>8 months (core study)</t>
  </si>
  <si>
    <t>Number and volume of CELs on MRI (Stürner et al., 2017)</t>
  </si>
  <si>
    <t>Statistically significant reduction in median number and volume of monthly CELs at months 5-8 (Stürner et al., 2017)</t>
  </si>
  <si>
    <t>Statistically significant reduction in serum NfL in the whole cohort post treatment with SFE</t>
  </si>
  <si>
    <t>Thebault 2019</t>
  </si>
  <si>
    <t>IAHSCT</t>
  </si>
  <si>
    <t>best treatment (did not collect NfL)</t>
  </si>
  <si>
    <t>Once off</t>
  </si>
  <si>
    <t>MS activity-free survival 3 year post transplant (activity marked by clinical relapse, MRI, sustained progression of EDSS) (Atkins et al., 2016)</t>
  </si>
  <si>
    <t>MS activity free survival at 3 year post transplantation was 69.6% (Atkins et al., 2016)</t>
  </si>
  <si>
    <t>Statistically significant reduction in serum NfL following IAHSCT, and remained stable at a level similar to non-inflammatory controls</t>
  </si>
  <si>
    <t>Thebault 2020</t>
  </si>
  <si>
    <t>Mean NfL increased shortly after transplant (measured at 3m), then declined over time, to a level lower than baseline mean at 12m</t>
  </si>
  <si>
    <t>28 (healthy)</t>
  </si>
  <si>
    <t>22 (MS)</t>
  </si>
  <si>
    <t>Williams 2022</t>
  </si>
  <si>
    <t>Simvastatin</t>
  </si>
  <si>
    <t>Annualised rate of whole-brain atrophy on serial volumetric MRI (Chataway et al., 2014)</t>
  </si>
  <si>
    <t>Statistically significantly lower annualised atrophy rate in the simvastatin group (Chataway et al., 2014)</t>
  </si>
  <si>
    <t>No evidence for a treatment effect of simvastatin on NfL over placebo</t>
  </si>
  <si>
    <t>Supplementary Table S1 Summary of characteristics of studies included in this review.
Primary efficacy outcome is listed in table where appropriate. Primary outcome such as “safety &amp; tolerability” is listed when there is no identifiable primary efficacy endpoint.
For Baldassari 2019, there was no clear primary efficacy endpoint in the primary trial written by Cohen et al. (2017), but one of the secondary endpoints was “number of gadolinium-enhancing MRI lesions at one month” for assessment of effect on disease activity.
For Bar-Or 2022, there was no clear primary efficacy endpoint for original trial (Bar-Or et al., 2021), exploratory endpoints included depletion of CD19+ and MRI parameters. Primary outcome was PK measures. Bar-Or 2022 focused on relationship between NfL and MRI findings, MRI has been listed as primary efficacy outcome.
Where information was not available in the included studies, data were obtained from the corresponding original clinical trial publication; these instances are indicated by in-table citations.
Age in Aktas 2023 (mean), Bar-Or 2023 (median), Beghi 2023 (mean), Camu 2020 (mean), Cutter 2023 (mean), Fox 2021 (mean), Frederiksen 2023 (mean), Hänninen 2020, Hauser 2020 (mean), Henderson 2021 (mean) Höglinger 2021 (mean), Holmøy 2018 (mean), Katz 2022 (mean), Kuhle 2017 (mean), Miller 2022, Moser 2021, Palma 2022 (mean), Sejbaek 2019 (mean), Thela 2023 (mean), Babu 2021 (mean), van Dyck 2023 (mean) are calculated to relevant scientific figures then rounded to nearest 1st decimal. (Holmøy 2018, Katz 2022, Palma 2022 can only be calculated to 2 scientific figures, hence it is not rounded)
Age in Bock 2022, Camara-Lemarroy 2022, was assumed to be the mean (did not specify). Age in Cebulla 2023 was median. Age and sex in Hendersen 2021 are taken from supplementary digital content.
Mean age in Aktas 2023 (n=215) was calculated from the original trial intention-to-treat cohort (n=230). Mean age in Kuhle 2017 (n=42) was calculated from the original trial (n=43).
Median age for APOLLO cohort in Ticau 2023 was approximated to 63, given 47 placebo arm participants with median age 64 and 111 patisiran arm participants with median age 63.
Median age for whole cohort was not reported in Smolders 2019, median age of the Vitamine D3 arm was 37.
Mean age for Thebault 2020 did not include non-inflammatory controls. Mean age for Oh 2023 did not include historical controls.
Age in Thebault 2019 were not reported. Thebault 2019 is based on the same cohort as Thebault 2020, which reported mean age as 33.2 at collection of baseline blood samples.
Wang 2020 did not report on median or mean age of cohort, the age range reported was 50-85. 
Abbreviations
3-NT, 3-nitrotyrosine
9HPT, 9-hole peg test
Actin-NT, tyrosine-nitrated actin
ADAS-cog, Alzheimer's disease Assessment Scale - Cognitive section
ALSFRS-R, ALS Functional Rating Scale–Revised
DMF, dimethyl fumarate
EDSS, Expanded Disability Status Scale
GDS, Global Deficit Score
HRQOL, health-related quality of life 
iADRS, Integrated Alzheimer’s Disease Rating Scale 
IAHSCT, immunoablative autologous hematopoietic stem cell transplantation 
LPA, light physical activity 
MCP-1, monocyte chemoattractant protein-1 
mNIS+7, modified Neuropathy Impairment Score+7
MVPA, moderate-to-vigorous physical activity
NfL, neurofilament light 
NMOSD = neuromyelitis optica spectrum disorder
NR, not reported
Nrgrn, neurogranin
OLE, open label extension
OT, ongoing treatment
PASAT, Paced Auditory Serial Addition Test
PPIA, peptidyl prolyl isomerase A 
PSPRS, Progressive Supranuclear Palsy Rating Scale
PT, past treatment
SC, subcutaneous
SDMT, Symbol Digit Modalities Test 
SFE, standardised frankincense extract
SUVR, standard uptake value ratio 
T25FW, timed 25 foot walk
UMSARS, Unified MSA Rating Scale
VEP, visual evoked potential 
VPA, vigorous physical activity</t>
  </si>
  <si>
    <t>Witzel, S., Statland, J. M., Steinacker, P., Otto, M., Dorst, J., Schuster, J., Barohn, R. J., &amp; Ludolph, A. C. (2023). Longitudinal course of neurofilament light chain levels in amyotrophic lateral sclerosis-insights from a completed randomized controlled trial with rasagiline. European Journal of Neurology, 31(3), e16154. https://doi.org/10.1111/ene.16154
Yu, F., Vock, D. M., Zhang, L., Salisbury, D., Nelson, N. W., Chow, L. S., Smith, G., Barclay, T. R., Dysken, M., &amp; Wyman, J. F. (2021). Cognitive Eoects of Aerobic Exercise in Alzheimer’s Disease: A Pilot Randomized Controlled Trial. Journal of Alzheimer’s Disease, 80(1), 233–244. https://doi.org/10.3233/jad-201100</t>
  </si>
  <si>
    <t>References for studies included in Supplementary Fig S2
Abdelhak, A., Cordano, C., Boscardin, W. J., Caverzasi, E., Kuhle, J., Chan, B., Gelfand, J. M., Yiu, H. H., Oertel, F. C., Beaudry- Richard, A., Montes, S. C., Oksenberg, J. R., Lago, A. L., Boxer, A., Rojas-Martinez, J. C., Elahi, F. M., Chan, J. R., &amp; Green, A. J. (2022). Plasma neurofilament light chain levels suggest neuroaxonal stability following therapeutic remyelination in people with multiple sclerosis. Journal of Neurology, Neurosurgery &amp; Psychiatry, 93(9), 972–977. https://doi.org/10.1136/jnnp-2022-329221
Adams, D., Gonzalez-Duarte, A., O’Riordan, W. D., Yang, C.-C., Ueda, M., Kristen, A. V., Tournev, I., Schmidt, H. H., Coelho, T., Berk, J. L., Lin, K.-P., Vita, G., Attarian, S., Planté-Bordeneuve, V., Mezei, M. M., Campistol, J. M., Buades, J., Brannagan, T. H., Kim, B. J., &amp; Oh, J. (2018). Patisiran, an RNAi Therapeutic, for Hereditary Transthyretin Amyloidosis. New England Journal of Medicine, 379(1), 11– 21. https://doi.org/10.1056/nejmoa1716153
Aktas, O., Hartung, H.-P., Smith, M. A., Rees, W. A., Fujihara, K., Paul, F., Marignier, R., Bennett, J. L., Kim, H. J., Weinshenker, B. G., Pittock, S. J., Wingerchuk, D. M., Cutter, G., She, D., Gunsior, M., Cimbora, D., Katz, E., &amp; Cree, B. A. (2023). Serum neurofilament light chain levels at attack predict post-attack disability worsening and are mitigated by inebilizumab: analysis of four potential biomarkers in neuromyelitis optica spectrum disorder. Journal of Neurology, Neurosurgery, and Psychiatry, 94(9), 757–768. https://doi.org/10.1136/jnnp-2022-330412
Alcalá, C., Quintanilla-Bordás, C., Gascón, F., Sempere, Á. P., Navarro, L., Carcelén-Gadea, M., Landete, L., Mallada, J., Cañizares, E., Belenguer, A., Carratalá, S., Domínguez, J. A., Pérez-Miralles, F. C., Gil-Perotín, S., Gasqué, R., Cubas, L., Castillo, J., &amp; Casanova, B. (2022). Eoectiveness of rituximab vs. ocrelizumab for the treatment of primary progressive multiple sclerosis: a real-world observational study. Journal of Neurology, 269(7), 3676–3681. https://doi.org/10.1007/s00415-022-10989-0
Atkins, H. L., Bowman, M., Allan, D., Anstee, G., Arnold, D. L., Bar-Or, A., Bence-Bruckler, I., Birch, P., Bredeson, C., Chen, J., Fergusson, D., Halpenny, M., Hamelin, L., Huebsch, L., Hutton, B., Laneuville, P., Lapierre, Y., Lee, H., Martin, L., &amp; McDiarmid, S. (2016). Immunoablation and autologous haemopoietic stem-cell transplantation for aggressive multiple sclerosis: a multicentre single-group phase 2 trial. Lancet (London, England), 388(10044), 576–585. https://doi.org/10.1016/S0140-6736(16)30169-6
Babu, S., Hightower, B. G., Chan, J., Zürcher, N. R., Kivisäkk, P., Tseng, C.-E. J., Sanders, D. L., Robichaud, A., Banno, H., Evora, A., Akshata Ashokkumar, Pothier, L., Paganoni, S., Chew, S., Dojillo, J., Matsuda, K., Gudesblatt, M., Berry, J. D., Cudkowicz, M. E., &amp; Hooker, J. M. (2021). Ibudilast (MN-166) in amyotrophic lateral sclerosis- an open label, safety and pharmacodynamic trial. NeuroImage: Clinical, 30(102672), 102672–102672. https://doi.org/10.1016/j.nicl.2021.102672
Baldassari, L. E., Planchon, S. M., Bermel, R. A., Nakamura, K., Fisher, E., Feng, J., Sakaie, K. E., Ontaneda, D., &amp; Cohen, J. A. (2019). Serum neurofilament light chain concentration in a phase 1/2 trial of autologous mesenchymal stem cell transplantation. Multiple Sclerosis Journal, Experimental, Translational and Clinical, 5(4), 205521731988719-205521731988719. https://doi.org/10.1177/2055217319887198
Bar-Or, A., Montalban, X., Hu, X., Kropshofer, H., Kukkaro, P., Coello, N., Ludwig, I., Willi, R., Zalesak, M., Ramanathan, K., Kieseier, B. C., Häring, D. A., Bagger, M., &amp; Fox, E. (2022). Serum Neurofilament Light Trajectories and Their Relation to Subclinical Radiological Disease Activity in Relapsing Multiple Sclerosis Patients in the APLIOS Trial. Neurology and Therapy, 12(1), 303–317. https://doi.org/10.1007/s40120-022-00427-8
Bar-Or, A., Thanei, G.-A., Harp, C., Bernasconi, C., Bonati, U., Cross, A. H., Fischer, S., Gaetano, L., Hauser, S. L., Hendricks, R., Kappos, L., Kuhle, J., Leppert, D., Model, F., Sauter, A., Koendgen, H., Jia, X., &amp; Herman, A. E. (2023). Blood neurofilament light levels predict non-relapsing progression following anti-CD20 therapy in relapsing and primary progressive multiple sclerosis: findings from the ocrelizumab randomised, double-blind phase 3 clinical trials. PUBLISSO (German National Library of Medicine), 93, 104662– 104662. https://doi.org/10.1016/j.ebiom.2023.104662
Bar-Or, A., Wiendl, H., Montalban, X., Alvarez, E., Davydovskaya, M., Delgado, S. R., Evdoshenko, E. P., Giedraitiene, N., Gross-Paju, K., Haldre, S., Herrman, C. E., Izquierdo, G., Karelis, G., Leutmezer, F., Mares, M., Meca-Lallana, J. E., Mickeviciene, D., Nicholas, J., Robertson, D. S., &amp; Sazonov, D. V. (2021). Rapid and sustained B-cell depletion with subcutaneous ofatumumab in relapsing multiple sclerosis: APLIOS, a randomized phase-2 study. Multiple Sclerosis Journal, 135245852110444. https://doi.org/10.1177/13524585211044479
Beghi, E., Pupillo, E., Bianchi, E., Bonetto, V., Luotti, S., Pasetto, L., Bendotti, C., Tortarolo, M., Sironi, F., Camporeale, L., Sherman, A. V., Paganoni, S., Scognamiglio, A., De Marchi, F., Bongioanni, P., Del Carratore, R., Caponnetto, C., Diamanti, L., Martinelli, D., &amp; Calvo, A. (2022). Eoect of RNS60 in amyotrophic lateral sclerosis: a phase II multicentre, randomized, double-blind, placebo- controlled trial. European Journal of Neurology, 30(1), 69–86. https://doi.org/10.1111/ene.15573
Bock, M., Steoen, F., Zipp, F., &amp; Bittner, S. (2021). Impact of Dietary Intervention on Serum Neurofilament Light Chain in Multiple Sclerosis. Neurology - Neuroimmunology Neuroinflammation, 9(1), e1102. https://doi.org/10.1212/nxi.0000000000001102
Brenton, J. N., Lehner-Gulotta, D., Woolbright, E., Banwell, B., Bergqvist, A. G. C., Chen, S., Coleman, R., Conaway, M., &amp; Goldman, M. D. (2022). Phase II study of ketogenic diets in relapsing multiple sclerosis: safety, tolerability and potential clinical benefits. Journal of Neurology, Neurosurgery &amp; Psychiatry, 93(6), 637–644. https://doi.org/10.1136/jnnp-2022-329074
Calabresi, P. A., Kappos, L., Giovannoni, G., Plavina, T., Koulinska, I., Edwards, M. R., Kieseier, B., Moor, C. de, Sotirchos, E. S., Fisher, E., Rudick, R. A., &amp; Sandrock, A. (2021). Measuring treatment response to advance precision medicine for multiple sclerosis. Annals of Clinical and Translational Neurology, 8(11), 2166–2173. https://doi.org/10.1002/acn3.51471
Camara-Lemarroy, C., Silva, C., Gohill, J., Yong, V. W., &amp; Koch, M. (2022). Serum neurofilament-light and glial fibrillary acidic protein levels in hydroxychloroquine-treated primary progressive multiple sclerosis. European Journal of Neurology, 30(1), 187–194. https://doi.org/10.1111/ene.15588
Camu, W., Mickunas, M., Veyrune, J.-L., Payan, C., Garlanda, C., Locati, M., Juntas-Morales, R., Pageot, N., Malaspina, A., Andreasson, U., Kirby, J., Suehs, C., Saker, S., Masseguin, C., Vos, J. D., Zetterberg, H., Shaw, P. J., Al-Chalabi, A., Leigh, P. N., &amp; Tree, T. (2020). Repeated 5-day cycles of low dose aldesleukin in amyotrophic lateral sclerosis (IMODALS): A phase 2a randomised, double-blind, placebo-controlled trial. EBioMedicine, 59(102844). https://doi.org/10.1016/j.ebiom.2020.102844
Cebulla, N., Schirmer, D., Runau, E., Flamm, L., Gommersbach, S., Stengel, H., Zhou, X., Einsele, H., Reinhold, A.-K., Rogalla von Bieberstein, B., Zeller, D., Rittner, H., Kortüm, K. M., &amp; Sommer, C. (2023). Neurofilament light chain levels indicate acute axonal damage under bortezomib treatment. Journal of Neurology, 270(6), 2997–3007. https://doi.org/10.1007/s00415-023-11624-2
Chataway, J., Schuerer, N., Alsanousi, A., Chan, D., MacManus, D., Hunter, K., Anderson, V., Bangham, C. R. M., Clegg, S., Nielsen, C., Fox, N. C., Wilkie, D., Nicholas, J. M., Calder, V. L., Greenwood, J., Frost, C., &amp; Nicholas, R. (2014). Eoect of high-dose simvastatin on brain atrophy and disability in secondary progressive multiple sclerosis (MS-STAT): a randomised, placebo-controlled, phase 2 trial. The Lancet, 383(9936), 2213–2221. https://doi.org/10.1016/s0140-6736(13)62242-4
Choi, I. Y., Piccio, L., Childress, P., Bollman, B., Ghosh, A., Brandhorst, S., Suarez, J., Michalsen, A., Cross, A. H., Morgan, T. E., Wei, M., Paul, F., Bock, M., &amp; Longo, V. D. (2016). Diet mimicking fasting promotes regeneration and reduces autoimmunity and multiple sclerosis symptoms. Cell Reports, 15(10), 2136–2146. https://doi.org/10.1016/j.celrep.2016.05.009
Coelho, T., Adams, D., Conceição, I., Waddington-Cruz, M., Schmidt, H. H., Buades, J., Campistol, J., Berk, J. L., Polydefkis, M., Wang, J. J., Chen, J., Sweetser, M. T., Gollob, J., &amp; Suhr, O. B. (2020). A phase II, open-label, extension study of long-term patisiran treatment in patients with hereditary transthyretin-mediated (hATTR) amyloidosis. Orphanet Journal of Rare Diseases, 15(1). https://doi.org/10.1186/s13023-020-01399-4
Cohen, J. A., Barkhof, F., Comi, G., Hartung, H.-P., Khatri, B. O., Montalban, X., Pelletier, J., Capra, R., Gallo, P., Izquierdo, G., Tiel- Wilck, K., de Vera, A., Jin, J., Stites, T., Wu, S., Aradhye, S., Kappos, L., &amp; TRANSFORMS Study Group. (2010). Oral fingolimod or intramuscular interferon for relapsing multiple sclerosis. The New England Journal of Medicine, 362(5), 402–415. https://doi.org/10.1056/NEJMoa0907839
Cohen, J. A., Coles, A. J., Arnold, D. L., Confavreux, C., Fox, E. J., Hartung, H.-P., Havrdova, E., Selmaj, K. W., Weiner, H. L., Fisher, E., Brinar, V. V., Giovannoni, G., Stojanovic, M., Ertik, B. I., Lake, S. L., Margolin, D. H., Panzara, M. A., &amp; Compston, D. A. S. (2012). Alemtuzumab versus interferon beta 1a as first-line treatment for patients with relapsing-remitting multiple sclerosis: a randomised controlled phase 3 trial. The Lancet, 380(9856), 1819–1828. https://doi.org/10.1016/s0140-6736(12)61769-3
Cohen, J. A., Comi, G., Selmaj, K. W., Bar-Or, A., Arnold, D. L., Steinman, L., Hartung, H.-P., Montalban, X., Kubala Havrdová, E., Cree, B. A. C., Sheoield, J. K., Minton, N., Raghupathi, K., Huang, V., &amp; Kappos, L. (2019). Safety and eoicacy of ozanimod versus interferon beta-1a in relapsing multiple sclerosis (RADIANCE): a multicentre, randomised, 24-month, phase 3 trial. The Lancet Neurology, 18(11), 1021–1033. https://doi.org/10.1016/s1474-4422(19)30238-8
Cohen, J. A., Imrey, P. B., Planchon, S. M., Bermel, R. A., Fisher, E., Fox, R. J., Bar-Or, A., Sharp, S. L., Skaramagas, T. T., Jagodnik, P., Karafa, M., Morrison, S., Reese Koc, J., Gerson, S. L., &amp; Lazarus, H. M. (2017). Pilot trial of intravenous autologous culture-expanded mesenchymal stem cell transplantation in multiple sclerosis. Multiple Sclerosis Journal, 24(4), 501–511. https://doi.org/10.1177/1352458517703802
Comi, G., Kappos, L., Selmaj, K. W., Bar-Or, A., Arnold, D. L., Steinman, L., Hartung, H.-P., Montalban, X., Kubala Havrdová, E., Cree, B. A. C., Sheoield, J. K., Minton, N., Raghupathi, K., Ding, N., &amp; Cohen, J. A. (2019). Safety and eoicacy of ozanimod versus interferon beta-1a in relapsing multiple sclerosis (SUNBEAM): a multicentre, randomised, minimum 12-month, phase 3 trial. The Lancet Neurology, 18(11), 1009–1020. https://doi.org/10.1016/s1474-4422(19)30239-x
Cree, B. A. C., Bennett, J. L., Kim, H. J., Weinshenker, B. G., Pittock, S. J., Wingerchuk, D. M., Fujihara, K., Paul, F., Cutter, G. R., Marignier, R., Green, A. J., Aktas, O., Hartung, H.-P., Lublin, F. D., Drappa, J., Barron, G., Madani, S., Ratchford, J. N., She, D., &amp; Cimbora, D. (2019). Inebilizumab for the treatment of neuromyelitis optica spectrum disorder (N-MOmentum): a double-blind, randomised placebo-controlled phase 2/3 trial. The Lancet, 394(10206), 1352–1363. https://doi.org/10.1016/s0140-6736(19)31817- 3
Cutter, G., Rudick, R. A., Moor, C. de, Singh, C. M., Fisher, E., Koster, T., Lublin, F. D., Wolinsky, J. S., McFarland, H., Jacobson, S., &amp; Naylor, M. L. (2023). Serum neurofilament light-chain levels and long-term treatment outcomes in relapsing-remitting multiple sclerosis patients: A post hoc analysis of the randomized CombiRx trial. Multiple Sclerosis Journal - Experimental Translational and Clinical, 9(2). https://doi.org/10.1177/20552173231169463
Decloedt, E. H., Freeman, C., Howells, F. M., Casson-Crook, M., Lesosky, M., Koutsilieri, E., Lovestone, S., Maartens, G., &amp; Joska, J. A. (2016). Moderate to severe HIV-associated neurocognitive impairment. Medicine, 95(46), e5401–e5401. https://doi.org/10.1097/md.0000000000005401
Fox, R. J., Cooey, C. S., Conwit, R., Cudkowicz, M. E., Gleason, T., Goodman, A., Klawiter, E. C., Matsuda, K., McGovern, M., Naismith, R. T., Ashokkumar, A., Barnes, J., Ecklund, D., Klingner, E., Koepp, M., Long, J. D., Natarajan, S., Thornell, B., Yankey, J., &amp; Bermel, R. A. (2018). Phase 2 Trial of Ibudilast in Progressive Multiple Sclerosis. New England Journal of Medicine, 379(9), 846–855. https://doi.org/10.1056/nejmoa1803583
Fox, R. J., Raska, P., Barro, C., Karafa, M., Konig, V., Bermel, R. A., Chase, M., Cooey, C. S., Goodman, A. D., Klawiter, E. C., Naismith, R. T., &amp; Kuhle, J. (2021). Neurofilament light chain in a phase 2 clinical trial of ibudilast in progressive multiple sclerosis. Multiple Sclerosis Journal, 27(13), 2014–2022. https://doi.org/10.1177/1352458520986956
Frederiksen, K. S., Jensen, C. S., Høgh, P., Gergelyoy, R., Waldemar, G., Birgitte Bo Andersen, Hanne Gottrup, Karsten Vestergaard, Wermuth, L., Helle Bach Søndergaard, Finn Sellebjerg, Steen Gregers Hasselbalch, &amp; Anja Hviid Simonsen. (2023). Aerobic exercise
does not aoect serum neurofilament light in patients with mild Alzheimer’s disease. Frontiers in Neuroscience, 17. https://doi.org/10.3389/fnins.2023.1108191
Green, A. J., Gelfand, J. M., Cree, B. A., Bevan, C., Boscardin, W. J., Mei, F., Inman, J., Arnow, S., Devereux, M., Abounasr, A., Nobuta, H., Zhu, A., Friessen, M., Gerona, R., von Büdingen, H. C., Henry, R. G., Hauser, S. L., &amp; Chan, J. R. (2017). Clemastine fumarate as a remyelinating therapy for multiple sclerosis (ReBUILD): a randomised, controlled, double-blind, crossover trial. Lancet (London, England), 390(10111), 2481–2489. https://doi.org/10.1016/S0140-6736(17)32346-2
Hänninen, K., Jääskeläinen, O., Herukka, S., &amp; Soilu-Hänninen, M. (2020). Vitamin D supplementation and serum neurofilament light chain in interferon-beta-1b-treated MS patients. Brain and Behavior, 10(9). https://doi.org/10.1002/brb3.1772
Häring, D. A., Kropshofer, H., Kappos, L., Cohen, J. A., Shah, A., Meinert, R., Leppert, D., Tomic, D., &amp; Kuhle, J. (2020). Long-term prognostic value of longitudinal measurements of blood neurofilament levels. Neurology: Neuroimmunology &amp; Neuroinflammation, 7(5). https://doi.org/10.1212/nxi.0000000000000856
Harris, S., Comi, G., Cree, B. A. C., Arnold, D. L., Steinman, L., Sheoield, J. K., Southworth, H., Kappos, L., &amp; Cohen, J. A. (2021). Plasma neurofilament light chain concentrations as a biomarker of clinical and radiologic outcomes in relapsing multiple sclerosis: Post hoc analysis of Phase 3 ozanimod trials. European Journal of Neurology, 28(11), 3722–3730. https://doi.org/10.1111/ene.15009
Hauser, S. L., Bar-Or, A., Cohen, J. A., Comi, G., Correale, J., Coyle, P. K., Cross, A. H., de Seze, J., Leppert, D., Montalban, X., Selmaj, K., Wiendl, H., Kerloeguen, C., Willi, R., Li, B., Kakarieka, A., Tomic, D., Goodyear, A., Pingili, R., &amp; Häring, D. A. (2020). Ofatumumab versus Teriflunomide in Multiple Sclerosis. New England Journal of Medicine, 383(6), 546–557. https://doi.org/10.1056/nejmoa1917246
Hauser, S. L., Bar-Or, A., Comi, G., Giovannoni, G., Hartung, H.-P., Hemmer, B., Lublin, F., Montalban, X., Rammohan, K. W., Selmaj, K., Traboulsee, A., Wolinsky, J. S., Arnold, D. L., Klingelschmitt, G., Masterman, D., Fontoura, P., Belachew, S., Chin, P., Mairon, N., &amp; Garren, H. (2017). Ocrelizumab versus Interferon Beta-1a in Relapsing Multiple Sclerosis. New England Journal of Medicine, 376(3), 221–234. https://doi.org/10.1056/nejmoa1601277
Henderson, R. D., Agosti, J. M., McCombe, P. A., Thorpe, K., Heggie, S., Heshmat, S., Appleby, M. W., Ziegelaar, B. W., Crowe, D. T., &amp; Redlich, G. L. (2021). Phase 1b dose-escalation, safety, and pharmacokinetic study of IC14, a monoclonal antibody against CD14, for the treatment of amyotrophic lateral sclerosis. Medicine, 100(42), e27421. https://doi.org/10.1097/md.0000000000027421
Hoomann, K., Frederiksen, K. S., Sobol, N. A., Beyer, N., Vogel, A., Simonsen, A. H., Johannsen, P., Lolk, A., Terkelsen, O., Cotman, C. W., Hasselbalch, S. G., &amp; Waldemar, G. (2013). Preserving cognition, quality of life, physical health and functional ability in Alzheimer’s disease: the eoect of physical exercise (ADEX trial): rationale and design. Neuroepidemiology, 41(3-4), 198–207. https://doi.org/10.1159/000354632
Hoomann, K., Sobol, N. A., Frederiksen, K. S., Beyer, N., Vogel, A., Vestergaard, K., Brændgaard, H., Gottrup, H., Lolk, A., Wermuth, L., Jacobsen, S., Laugesen, L. P., Gergelyoy, R. G., Høgh, P., Bjerregaard, E., Andersen, B. B., Siersma, V., Johannsen, P., Cotman, C. W., &amp; Waldemar, G. (2016). Moderate-to-High Intensity Physical Exercise in Patients with Alzheimer’s Disease: A Randomized Controlled Trial. Journal of Alzheimer’s Disease : JAD, 50(2), 443–453. https://doi.org/10.3233/JAD-150817
Höglinger, G. U., Litvan, I., Mendonca, N., Wang, D., Zheng, H., Rendenbach-Mueller, B., Lon, H.-K., Jin, Z., Fisseha, N., Budur, K., Gold, M., Ryman, D., Florian, H., Ahmed, A., Aiba, I., Albanese, A., Bertram, K., Bordelon, Y., Bower, J., &amp; Brosch, J. (2021). Safety and eoicacy of tilavonemab in progressive supranuclear palsy: a phase 2, randomised, placebo-controlled trial. The Lancet Neurology, 20(3), 182–192. https://doi.org/10.1016/s1474-4422(20)30489-0
Holmøy, T., Røsjø, E., Zetterberg, H., Blennow, K., Lindstrøm, J. C., Steoensen, L. H., &amp; Kampman, M. T. (2018). Vitamin D supplementation and neurofilament light chain in multiple sclerosis. Acta Neurologica Scandinavica, 139(2), 172–176. https://doi.org/10.1111/ane.13037
Hupperts, R., Smolders, J., Vieth, R., Holmøy, T., Marhardt, K., Schluep, M., Killestein, J., Barkhof, F., Beelke, M., &amp; Grimaldi, L. M. E. (2019). Randomized trial of daily high-dose vitamin D3 in patients with RRMS receiving subcutaneous interferon β-1a. Neurology, 93(20), 10.1212/WNL.0000000000008445. https://doi.org/10.1212/wnl.0000000000008445
Jiang, X., Shen, C., Teunissen, C. E., Wessels, M., Zetterberg, H., Giovannoni, G., Singh, C. M., Caba, B., Elliott, C., Fisher, E., Moor, C. de, Belachew, S., &amp; Gafson, A. R. (2023). Glial fibrillary acidic protein and multiple sclerosis progression independent of acute inflammation. Multiple Sclerosis Journal, 29(9), 1070–1079. https://doi.org/10.1177/13524585231176732
Joisten, N., Rademacher, A., Bloch, W., Schenk, A., Oberste, M., Dalgas, U., Langdon, D., Caminada, D., Purde, M.-T., Gonzenbach, R., Kool, J., Zimmer, P., &amp; Bansi, J. (2019). Influence of dioerent rehabilitative aerobic exercise programs on (anti-) inflammatory immune signalling, cognitive and functional capacity in persons with MS – study protocol of a randomized controlled trial. BMC Neurology, 19(1). https://doi.org/10.1186/s12883-019-1267-9
Joisten, N., Rademacher, A., Warnke, C., Proschinger, S., Schenk, A., Walzik, D., Knoop, A., Thevis, M., Steoen, F., Bittner, S., Gonzenbach, R., Kool, J., Bloch, W., Bansi, J., &amp; Zimmer, P. (2021). Exercise Diminishes Plasma Neurofilament Light Chain and Reroutes the Kynurenine Pathway in Multiple Sclerosis. Neurology - Neuroimmunology Neuroinflammation, 8(3), e982. https://doi.org/10.1212/nxi.0000000000000982
Kapoor, R., Ho, P.-R., Campbell, N., Chang, I., Deykin, A., Forrestal, F., Lucas, N., Yu, B., Arnold, D. L., Freedman, M. S., Goldman, M. D., Hartung, H.-P., Havrdová, E. K., Jeoery, D., Miller, A., Sellebjerg, F., Cadavid, D., Mikol, D., Steiner, D., &amp; Bartholomé, E. (2018). Eoect of natalizumab on disease progression in secondary progressive multiple sclerosis (ASCEND): a phase 3, randomised,
double-blind, placebo-controlled trial with an open-label extension. The Lancet Neurology, 17(5), 405–415. https://doi.org/10.1016/s1474-4422(18)30069-3
Kappos, L., Radue, E.-W., O’Connor, P., Polman, C., Hohlfeld, R., Calabresi, P., Selmaj, K., Agoropoulou, C., Leyk, M., Zhang- Auberson, L., &amp; Burtin, P. (2010). A Placebo-Controlled Trial of Oral Fingolimod in Relapsing Multiple Sclerosis. New England Journal of Medicine, 362(5), 387–401. https://doi.org/10.1056/nejmoa0909494
Katz, J. S., Rothstein, J. D., Cudkowicz, M. E., Genge, A., Björn Oskarsson, Hains, A. B., Chen, C., Galanter, J., Burgess, B. L., Cho, W., Kerchner, G. A., Yeh, F. L., Ghosh, A. S., Sravanthi Cheeti, Brooks, L., Honigberg, L., Couch, J. A., Rothenberg, M. E., Brunstein, F., &amp; Sharma, K. R. (2022). A Phase 1 study of GDC-0134, a dual leucine zipper kinase inhibitor, in ALS. Annals of Clinical and Translational Neurology, 9(1), 50–66. https://doi.org/10.1002/acn3.51491
Koch, M. W., Kaur, S., Sage, K., Kim, J., Levesque-Roy, M., Cerchiaro, G., Yong, V. W., Cutter, G. R., &amp; Metz, L. M. (2021). Hydroxychloroquine for Primary Progressive Multiple Sclerosis. Annals of Neurology, 90(6), 940–948. https://doi.org/10.1002/ana.26239
Kuhle, J., Daizadeh, N., Benkert, P., Maceski, A., Barro, C., Michalak, Z., Sormani, M. P., Godin, J., Shankara, S., Samad, T. A., Jacobs, A., Chung, L., Rӧsch, N., Kaiser, C., Mitchell, C. P., Leppert, D., Havari, E., &amp; Kappos, L. (2021). Sustained reduction of serum neurofilament light chain over 7 years by alemtuzumab in early relapsing–remitting MS. Multiple Sclerosis Journal, 28(4), 573–582. https://doi.org/10.1177/13524585211032348
Kuhle, J., Kropshofer, H., Haering, D. A., Kundu, U., Meinert, R., Barro, C., Dahlke, F., Tomic, D., Leppert, D., &amp; Kappos, L. (2019). Blood neurofilament light chain as a biomarker of MS disease activity and treatment response. Neurology, 92(10), e1007–e1015. https://doi.org/10.1212/wnl.0000000000007032
Kuhle, J., Nourbakhsh, B., Grant, D., Morant, S., Barro, C., Yaldizli, Ö., Pelletier, D., Giovannoni, G., Waubant, E., &amp; Gnanapavan, S. (2017). Serum neurofilament is associated with progression of brain atrophy and disability in early MS. Neurology, 88(9), 826–831. https://doi.org/10.1212/wnl.0000000000003653
Li, D., Zhang, L., Nelson, N. W., Mielke, M. M., &amp; Yu, F. (2021). Plasma Neurofilament Light and Future Declines in Cognition and Function in Alzheimer’s Disease in the FIT-AD Trial. Journal of Alzheimer’s Disease Reports, 5(1), 601–611. https://doi.org/10.3233/adr-210302
Lin, P., Sun, J., Cheng, Q., Yang, Y., Cordato, D., &amp; Gao, J. (2021). The Development of Pharmacological Therapies for Alzheimer’s Disease. Neurology and Therapy, 10(2), 609–626. https://doi.org/10.1007/s40120-021-00282-z
Lo, A. C., Evans, C. D., Mancini, M., Wang, H., Shcherbinin, S., Lu, M., Natanegara, F., &amp; Willis, B. A. (2021). Phase II (NAVIGATE-AD study) Results of LY3202626 Eoects on Patients with Mild Alzheimer’s Disease Dementia. Journal of Alzheimer’s Disease Reports, 5(1), 321–336. https://doi.org/10.3233/adr-210296
Lublin, F. D., Cofield, S. S., Cutter, G. R., Conwit, R., Narayana, P. A., Nelson, F., Salter, A. R., Gustafson, T., &amp; Wolinsky, J. S. (2013). Randomized study combining interferon and glatiramer acetate in multiple sclerosis. Annals of Neurology, 73(3), 327–340. https://doi.org/10.1002/ana.23863
Miller, T. M., Cudkowicz, M. E., Genge, A., Shaw, P. J., Sobue, G., Bucelli, R. C., Chiò, A., Van Damme, P., Ludolph, A. C., Glass, J. D., Andrews, J. A., Babu, S., Benatar, M., McDermott, C. J., Cochrane, T., Chary, S., Chew, S., Zhu, H., Wu, F., &amp; Nestorov, I. (2022). Trial of Antisense Oligonucleotide Tofersen for SOD1 ALS. New England Journal of Medicine, 387(12), 1099–1110. https://doi.org/10.1056/nejmoa2204705
Mintun, M. A., Lo, A. C., Duggan Evans, C., Wessels, A. M., Ardayfio, P. A., Andersen, S. W., Shcherbinin, S., Sparks, J., Sims, J. R., Brys, M., Apostolova, L. G., Salloway, S. P., &amp; Skovronsky, D. M. (2021). Donanemab in Early Alzheimer’s Disease. New England Journal of Medicine, 384(18). https://doi.org/10.1056/nejmoa2100708
Montalban, X., Hauser, S. L., Kappos, L., Arnold, D. L., Bar-Or, A., Comi, G., de Seze, J., Giovannoni, G., Hartung, H.-P., Hemmer, B., Lublin, F., Rammohan, K. W., Selmaj, K., Traboulsee, A., Sauter, A., Masterman, D., Fontoura, P., Belachew, S., Garren, H., &amp; Mairon, N. (2017). Ocrelizumab versus Placebo in Primary Progressive Multiple Sclerosis. New England Journal of Medicine, 376(3), 209– 220. https://doi.org/10.1056/nejmoa1606468
Moser, T., Seiberl, M., Feige, J., Bieler, L., Radlberger, R. F., O’Sullivan, C., Pilz, G., Harrer, A., Schwenker, K., Haschke-Becher, E., Machegger, L., Grimm, J., Redlberger-Fritz, M., Buchmann, A., Khalil, M., Kvas, E., Trinka, E., &amp; Wipfler, P. (2021). Tetravalent Influenza Vaccine Is Not Associated With Neuroaxonal Damage in Multiple Sclerosis Patients. Frontiers in Immunology, 12. https://doi.org/10.3389/fimmu.2021.718895
Oh, U., Woolbright, E., Lehner-Gulotta, D., Coleman, R., Conaway, M., Goldman, M. D., &amp; Brenton, J. N. (2023). Serum neurofilament light chain in relapsing multiple sclerosis patients on a ketogenic diet. Multiple Sclerosis and Related Disorders, 73, 104670– 104670. https://doi.org/10.1016/j.msard.2023.104670
Polman, C. H., O’Connor, P. W., Havrdova, E., Hutchinson, M., Kappos, L., Miller, D. H., Phillips, J. T., Lublin, F. D., Giovannoni, G., Wajgt, A., Toal, M., Lynn, F., Panzara, M. A., &amp; Sandrock, A. W. (2006). A Randomized, Placebo-Controlled Trial of Natalizumab for Relapsing Multiple Sclerosis. New England Journal of Medicine, 354(9), 899–910. https://doi.org/10.1056/nejmoa044397
Pontecorvo, M. J., Lu, M., Burnham, S. C., Schade, A. E., Dage, J. L., Shcherbinin, S., Collins, E. C., Sims, J. R., &amp; Mintun, M. A. (2022). Association of Donanemab Treatment With Exploratory Plasma Biomarkers in Early Symptomatic Alzheimer Disease. JAMA Neurology, 79(12). https://doi.org/10.1001/jamaneurol.2022.3392
Sejbaek, T., Nielsen, H. H., Penner, N., Plavina, T., Mendoza, J. P., Martin, N. A., Elkjaer, M. L., Ravnborg, M. H., &amp; Illes, Z. (2019). Dimethyl fumarate decreases neurofilament light chain in CSF and blood of treatment naïve relapsing MS patients. Journal of Neurology, Neurosurgery, and Psychiatry, 90, jnnp-321321. https://doi.org/10.1136/jnnp-2019-321321
Smolders, J., Mimpen, M., Oechtering, J., Damoiseaux, J., Ouweland, J., Hupperts, R., &amp; Kuhle, J. (2019). Vitamin D 3 supplementation and neurofilament light chain in multiple sclerosis. Acta Neurologica Scandinavica, 141(1), 77–80. https://doi.org/10.1111/ane.13185
Soilu-Hänninen, M., Åivo, J., Lindström, B.-M., Elovaara, I., Sumelahti, M.-L., Färkkilä, M., Tienari, P., Atula, S., Sarasoja, T., Herrala, L., Keskinarkaus, I., Kruger, J., Kallio, T., Rocca, M. A., &amp; Filippi, M. (2012). A randomised, double blind, placebo controlled trial with vitamin D3as an add on treatment to interferon β-1b in patients with multiple sclerosis. Journal of Neurology, Neurosurgery &amp; Psychiatry, 83(5), 565–571. https://doi.org/10.1136/jnnp-2011-301876
Sormani, M. P., Haering, D., Kropshofer, H., Leppert, D., Kundu, U., Barro, C., Kappos, L., Tomic, D., &amp; Kuhle, J. (2019). Blood neurofilament light as a potential endpoint in Phase 2 studies in MS. Annals of Clinical and Translational Neurology, 6(6), 1081– 1089. https://doi.org/10.1002/acn3.795
Statland, J., Moore, D. H., Wang, Y., Walsh, M., Tahseen Mozaoar, Elman, L., Nations, S. P., Hiroshi Mitsumoto, J. Americo Fernandes, Saperstein, D., Hayat, G., Herbelin, L., Karam, C., Katz, J., Wilkins, H., Abdulbakî Agbaş, Swerdlow, R. H., Santella, R. M., Dimachkie, M. M., &amp; Barohn, R. J. (2018). Rasagiline for amyotrophic lateral sclerosis: A randomized, controlled trial. Muscle &amp; Nerve, 59(2), 201–207. https://doi.org/10.1002/mus.26335
Steoensen, L. H., Jørgensen, L., Straume, B., Mellgren, S. I., &amp; Kampman, M. T. (2011). Can vitamin D3 supplementation prevent bone loss in persons with MS? A placebo-controlled trial. Journal of Neurology, 258(9), 1624–1631. https://doi.org/10.1007/s00415- 011-5980-6
Stürner, K. H., Stellmann, J., Dörr, J., Paul, F., Friede, T., Schammler, S., Reinhardt, S., Gellißen, S., Weissflog, G., Faizy, T. D., Werz, O., Fleischer, S., Vaas, L. A. I., Herrmann, F., Pless, O., Martin, R., &amp; Heesen, C. (2017). A standardised frankincense extract reduces disease activity in relapsing-remitting multiple sclerosis (the SABA phase IIa trial). Journal of Neurology, Neurosurgery, and Psychiatry, 89(4), 330–338. https://doi.org/10.1136/jnnp-2017-317101
Stürner, K. H., Werz, O., Koeberle, A., Otto, M., Pless, O., Leypoldt, F., Paul, F., &amp; Heesen, C. (2020). Lipid Mediator Profiles Predict Response to Therapy with an Oral Frankincense Extract in Relapsing-Remitting Multiple Sclerosis. Scientific Reports, 10(1). https://doi.org/10.1038/s41598-020-65215-6
Thebault, S., Lee, H., Bose, G., Tessier, D., Abdoli, M., Bowman, M. A., Berard, J. A., Walker, L. A. S., Rush, C., MacLean, H., Booth, R. A., Narayanan, S., Arnold, D. L., Tabard-Cossa, V., Atkins, H. L., Bar-Or, A., &amp; Freedman, M. S. (2020). Neurotoxicity after hematopoietic stem cell transplant in multiple sclerosis. Annals of Clinical and Translational Neurology, 7(5), 767–775. https://doi.org/10.1002/acn3.51045
Thebault, S., R Tessier, D., Lee, H., Bowman, M., Bar-Or, A., Arnold, D. L., L Atkins, H., Tabard-Cossa, V., &amp; Freedman, M. S. (2019). High serum neurofilament light chain normalizes after hematopoietic stem cell transplantation for MS. Neurology(R) Neuroimmunology &amp; Neuroinflammation, 6(5), e598. https://doi.org/10.1212/NXI.0000000000000598
Thela, L., Decloedt, E., Zetterberg, H., Gisslén, M., Lesosky, M., Gleich, M., Koutsilieri, E., Scheller, C., Hye, A., &amp; Joska, J. (2023). Blood and cerebrospinal fluid biomarker changes in patients with HIV-associated neurocognitive impairment treated with lithium: analysis from a randomised placebo-controlled trial. Journal of Neurovirology, 29(2), 156–166. https://doi.org/10.1007/s13365-023- 01116-4
Ticau, S., Aldinc, E., Polydefkis, M., Adams, D., Coelho, T., Ueda, M., Hale, C., Vest, J., Nioi, P., &amp; Patisiran Global OLE Collaborators. (2024). Treatment response and neurofilament light chain levels with long-term patisiran in hereditary transthyretin-mediated amyloidosis with polyneuropathy: 24-month results of an open-label extension study. Amyloid : The International Journal of Experimental and Clinical Investigation : The O^icial Journal of the International Society of Amyloidosis, 31(1), 1–11. https://doi.org/10.1080/13506129.2023.2232520
Urits, I., Swanson, D., Swett, M. C., Patel, A., Berardino, K., Amgalan, A., Berger, A. A., Kassem, H., Kaye, A., &amp; Viswanath, O. (2020). A Review of Patisiran (ONPATTRO®) for the Treatment of Polyneuropathy in People with Hereditary Transthyretin Amyloidosis. Neurology and Therapy, 9(2). https://doi.org/10.1007/s40120-020-00208-1
Wang, H.-Y. ., Pei, Z., Lee, K.-C. ., Lopez-Brignoni, E., Nikolov, B., Crowley, C. A., Marsman, M. R., Barbier, R., Friedmann, N., &amp; Burns, L. H. (2020). PTI-125 Reduces Biomarkers of Alzheimer’s Disease in Patients. The Journal of Prevention of Alzheimer’s Disease, 7(4), 256–264. https://doi.org/10.14283/jpad.2020.6
Waubant, E., Maghzi, A.-H., Revirajan, N., Spain, R., Julian, L., Mowry, E. M., Marcus, J., Liu, S., Jin, C., Green, A., McCulloch, C. E., &amp; Pelletier, D. (2014). A randomized controlled phase II trial of riluzole in early multiple sclerosis. Annals of Clinical and Translational Neurology, 1(5), 340–347. https://doi.org/10.1002/acn3.60
Weemering, D. N., Midei, M., Milner, P., Gopalakrishnan, V., Kumar, A., Dannenberg, A. J., Bunte, T. M., Foucher, J., Ingre, C., Ķēniņa, V., Rallmann, K., van den Berg, L. H., &amp; van Eijk, R. P. A. (2023). A randomized, double-blind, placebo-controlled phase 2 study to assess safety, tolerability, and eoicacy of RT001 in patients with amyotrophic lateral sclerosis. European Journal of Neurology, 30(12), 3722–3731. https://doi.org/10.1111/ene.16020
Williams, T. E., Holdsworth, K. P., Nicholas, J. M., Eshaghi, A., Katsanouli, T., Wellington, H., Heslegrave, A., Zetterberg, H., Frost, C., &amp; Chataway, J. (2022). Assessing Neurofilaments as Biomarkers of Neuroprotection in Progressive Multiple Sclerosis. Neurology - Neuroimmunology Neuroinflammation, 9(2), e1130. https://doi.org/10.1212/nxi.000000000000113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 x14ac:knownFonts="1">
    <font>
      <sz val="11"/>
      <color theme="1"/>
      <name val="Calibri"/>
      <family val="2"/>
      <scheme val="minor"/>
    </font>
    <font>
      <strike/>
      <sz val="11"/>
      <color theme="1"/>
      <name val="Calibri"/>
      <family val="2"/>
      <scheme val="minor"/>
    </font>
  </fonts>
  <fills count="3">
    <fill>
      <patternFill patternType="none"/>
    </fill>
    <fill>
      <patternFill patternType="gray125"/>
    </fill>
    <fill>
      <patternFill patternType="solid">
        <fgColor theme="2" tint="-9.9978637043366805E-2"/>
        <bgColor indexed="64"/>
      </patternFill>
    </fill>
  </fills>
  <borders count="2">
    <border>
      <left/>
      <right/>
      <top/>
      <bottom/>
      <diagonal/>
    </border>
    <border>
      <left/>
      <right/>
      <top style="thin">
        <color indexed="64"/>
      </top>
      <bottom/>
      <diagonal/>
    </border>
  </borders>
  <cellStyleXfs count="1">
    <xf numFmtId="0" fontId="0" fillId="0" borderId="0"/>
  </cellStyleXfs>
  <cellXfs count="10">
    <xf numFmtId="0" fontId="0" fillId="0" borderId="0" xfId="0"/>
    <xf numFmtId="164" fontId="0" fillId="0" borderId="0" xfId="0" applyNumberFormat="1" applyAlignment="1">
      <alignment horizontal="left"/>
    </xf>
    <xf numFmtId="0" fontId="0" fillId="0" borderId="0" xfId="0" applyAlignment="1">
      <alignment horizontal="left"/>
    </xf>
    <xf numFmtId="1" fontId="0" fillId="0" borderId="0" xfId="0" applyNumberFormat="1" applyAlignment="1">
      <alignment horizontal="left"/>
    </xf>
    <xf numFmtId="0" fontId="1" fillId="0" borderId="0" xfId="0" applyFont="1" applyAlignment="1">
      <alignment horizontal="left"/>
    </xf>
    <xf numFmtId="0" fontId="0" fillId="0" borderId="0" xfId="0" quotePrefix="1"/>
    <xf numFmtId="0" fontId="0" fillId="0" borderId="1" xfId="0" applyBorder="1" applyAlignment="1">
      <alignment horizontal="left" wrapText="1"/>
    </xf>
    <xf numFmtId="0" fontId="0" fillId="0" borderId="0" xfId="0" applyAlignment="1">
      <alignment horizontal="left" wrapText="1"/>
    </xf>
    <xf numFmtId="0" fontId="0" fillId="0" borderId="0" xfId="0" applyAlignment="1">
      <alignment horizontal="left"/>
    </xf>
    <xf numFmtId="0" fontId="0" fillId="2"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E8A27F-6681-5844-9D2F-4D99D4D6350E}">
  <sheetPr>
    <pageSetUpPr fitToPage="1"/>
  </sheetPr>
  <dimension ref="A1:FB147"/>
  <sheetViews>
    <sheetView tabSelected="1" zoomScale="89" zoomScaleNormal="130" workbookViewId="0">
      <pane xSplit="1" topLeftCell="H1" activePane="topRight" state="frozen"/>
      <selection pane="topRight" activeCell="D4" sqref="D4"/>
    </sheetView>
  </sheetViews>
  <sheetFormatPr baseColWidth="10" defaultColWidth="8.6640625" defaultRowHeight="15" x14ac:dyDescent="0.2"/>
  <cols>
    <col min="1" max="1" width="26.1640625" style="2" customWidth="1"/>
    <col min="2" max="2" width="14.6640625" style="2" bestFit="1" customWidth="1"/>
    <col min="3" max="3" width="10.5" style="2" bestFit="1" customWidth="1"/>
    <col min="4" max="4" width="8.5" style="2" bestFit="1" customWidth="1"/>
    <col min="5" max="5" width="9" style="2" customWidth="1"/>
    <col min="6" max="6" width="36.6640625" style="2" bestFit="1" customWidth="1"/>
    <col min="7" max="7" width="32" style="2" bestFit="1" customWidth="1"/>
    <col min="8" max="8" width="25.1640625" style="2" bestFit="1" customWidth="1"/>
    <col min="9" max="9" width="11.5" style="1" bestFit="1" customWidth="1"/>
    <col min="10" max="10" width="9.6640625" style="1" customWidth="1"/>
    <col min="11" max="11" width="116.1640625" style="1" customWidth="1"/>
    <col min="12" max="12" width="165" style="1" customWidth="1"/>
    <col min="13" max="13" width="164.83203125" style="2" customWidth="1"/>
    <col min="14" max="14" width="23" style="1" customWidth="1"/>
    <col min="15" max="15" width="33.1640625" style="2" bestFit="1" customWidth="1"/>
    <col min="16" max="16" width="32.6640625" style="2" bestFit="1" customWidth="1"/>
    <col min="17" max="17" width="38.1640625" style="2" bestFit="1" customWidth="1"/>
    <col min="18" max="18" width="11.83203125" style="2" customWidth="1"/>
    <col min="19" max="19" width="23" style="1" bestFit="1" customWidth="1"/>
    <col min="20" max="20" width="6.5" style="2" hidden="1" customWidth="1"/>
    <col min="21" max="21" width="8.33203125" style="2" hidden="1" customWidth="1"/>
    <col min="22" max="22" width="6.33203125" style="1" hidden="1" customWidth="1"/>
    <col min="23" max="23" width="20" style="2" hidden="1" customWidth="1"/>
    <col min="24" max="24" width="23.1640625" style="2" hidden="1" customWidth="1"/>
    <col min="25" max="25" width="11.5" style="2" hidden="1" customWidth="1"/>
    <col min="26" max="26" width="14.6640625" style="2" hidden="1" customWidth="1"/>
    <col min="27" max="27" width="8.1640625" style="2" hidden="1" customWidth="1"/>
    <col min="28" max="28" width="24.83203125" style="2" bestFit="1" customWidth="1"/>
    <col min="29" max="29" width="14.83203125" style="2" bestFit="1" customWidth="1"/>
    <col min="30" max="30" width="14.83203125" style="2" customWidth="1"/>
    <col min="31" max="31" width="16.33203125" style="2" bestFit="1" customWidth="1"/>
    <col min="32" max="32" width="20.6640625" style="2" bestFit="1" customWidth="1"/>
    <col min="33" max="33" width="23.6640625" style="2" bestFit="1" customWidth="1"/>
    <col min="34" max="34" width="14.6640625" style="2" bestFit="1" customWidth="1"/>
    <col min="35" max="35" width="23.6640625" style="2" bestFit="1" customWidth="1"/>
    <col min="36" max="36" width="22" style="2" bestFit="1" customWidth="1"/>
    <col min="37" max="37" width="22.6640625" style="2" bestFit="1" customWidth="1"/>
    <col min="38" max="38" width="20.83203125" style="2" bestFit="1" customWidth="1"/>
    <col min="39" max="39" width="22.6640625" style="2" bestFit="1" customWidth="1"/>
    <col min="40" max="40" width="16" style="2" bestFit="1" customWidth="1"/>
    <col min="41" max="41" width="23.6640625" style="2" bestFit="1" customWidth="1"/>
    <col min="42" max="42" width="12.1640625" style="2" bestFit="1" customWidth="1"/>
    <col min="43" max="43" width="23.6640625" style="2" bestFit="1" customWidth="1"/>
    <col min="44" max="44" width="15.1640625" style="2" bestFit="1" customWidth="1"/>
    <col min="45" max="45" width="23.6640625" style="2" bestFit="1" customWidth="1"/>
    <col min="46" max="46" width="11.5" style="2" customWidth="1"/>
    <col min="47" max="47" width="20.6640625" style="2" bestFit="1" customWidth="1"/>
    <col min="48" max="48" width="23.6640625" style="2" bestFit="1" customWidth="1"/>
    <col min="49" max="49" width="23.1640625" style="2" bestFit="1" customWidth="1"/>
    <col min="50" max="50" width="23.6640625" style="2" bestFit="1" customWidth="1"/>
    <col min="51" max="51" width="26.33203125" style="2" bestFit="1" customWidth="1"/>
    <col min="52" max="52" width="23.6640625" style="2" bestFit="1" customWidth="1"/>
    <col min="53" max="53" width="21.83203125" style="2" bestFit="1" customWidth="1"/>
    <col min="54" max="54" width="22.6640625" style="2" bestFit="1" customWidth="1"/>
    <col min="55" max="55" width="16" style="2" bestFit="1" customWidth="1"/>
    <col min="56" max="56" width="23.6640625" style="2" bestFit="1" customWidth="1"/>
    <col min="57" max="57" width="14.6640625" style="2" customWidth="1"/>
    <col min="58" max="58" width="24" style="2" bestFit="1" customWidth="1"/>
    <col min="59" max="59" width="20.83203125" style="2" bestFit="1" customWidth="1"/>
    <col min="60" max="60" width="23.6640625" style="2" bestFit="1" customWidth="1"/>
    <col min="61" max="61" width="9.5" style="2" bestFit="1" customWidth="1"/>
    <col min="62" max="62" width="10.33203125" style="2" bestFit="1" customWidth="1"/>
    <col min="63" max="63" width="34.5" style="2" bestFit="1" customWidth="1"/>
    <col min="64" max="64" width="8.6640625" style="2" bestFit="1" customWidth="1"/>
    <col min="65" max="65" width="75.1640625" style="2" bestFit="1" customWidth="1"/>
    <col min="66" max="66" width="104.5" style="2" bestFit="1" customWidth="1"/>
    <col min="67" max="67" width="35.33203125" style="2" bestFit="1" customWidth="1"/>
    <col min="68" max="68" width="20" style="2" bestFit="1" customWidth="1"/>
    <col min="69" max="75" width="20" style="2" customWidth="1"/>
    <col min="76" max="76" width="24.5" style="1" bestFit="1" customWidth="1"/>
    <col min="77" max="77" width="28.6640625" style="2" bestFit="1" customWidth="1"/>
    <col min="78" max="78" width="26" style="2" bestFit="1" customWidth="1"/>
    <col min="79" max="79" width="34.5" style="2" bestFit="1" customWidth="1"/>
    <col min="80" max="80" width="35.33203125" style="2" bestFit="1" customWidth="1"/>
    <col min="81" max="81" width="22.33203125" style="2" bestFit="1" customWidth="1"/>
    <col min="82" max="82" width="28.83203125" style="2" bestFit="1" customWidth="1"/>
    <col min="83" max="83" width="24.5" style="2" bestFit="1" customWidth="1"/>
    <col min="84" max="84" width="34.6640625" style="2" bestFit="1" customWidth="1"/>
    <col min="85" max="85" width="35.33203125" style="2" bestFit="1" customWidth="1"/>
    <col min="86" max="86" width="22.6640625" style="2" bestFit="1" customWidth="1"/>
    <col min="87" max="87" width="22.83203125" style="2" bestFit="1" customWidth="1"/>
    <col min="88" max="88" width="12.33203125" style="2" bestFit="1" customWidth="1"/>
    <col min="89" max="89" width="12.33203125" style="2" customWidth="1"/>
    <col min="90" max="91" width="13.5" style="3" customWidth="1"/>
    <col min="92" max="93" width="12.33203125" style="2" bestFit="1" customWidth="1"/>
    <col min="94" max="95" width="24" style="2" bestFit="1" customWidth="1"/>
    <col min="96" max="96" width="21" style="2" bestFit="1" customWidth="1"/>
    <col min="97" max="100" width="24" style="2" bestFit="1" customWidth="1"/>
    <col min="101" max="102" width="11" style="2" bestFit="1" customWidth="1"/>
    <col min="103" max="103" width="12.6640625" style="2" bestFit="1" customWidth="1"/>
    <col min="104" max="105" width="11.83203125" style="2" bestFit="1" customWidth="1"/>
    <col min="106" max="106" width="11" style="2" customWidth="1"/>
    <col min="107" max="107" width="11.33203125" style="2" customWidth="1"/>
    <col min="108" max="110" width="11.83203125" style="2" bestFit="1" customWidth="1"/>
    <col min="111" max="112" width="13.33203125" style="2" bestFit="1" customWidth="1"/>
    <col min="113" max="115" width="14.33203125" style="2" bestFit="1" customWidth="1"/>
    <col min="116" max="117" width="13.33203125" style="2" bestFit="1" customWidth="1"/>
    <col min="118" max="120" width="14.33203125" style="2" bestFit="1" customWidth="1"/>
    <col min="121" max="127" width="13.33203125" style="2" bestFit="1" customWidth="1"/>
    <col min="128" max="130" width="14.33203125" style="2" bestFit="1" customWidth="1"/>
    <col min="131" max="132" width="28.1640625" style="2" bestFit="1" customWidth="1"/>
    <col min="133" max="141" width="8.6640625" style="2"/>
    <col min="142" max="142" width="15.33203125" style="2" customWidth="1"/>
    <col min="143" max="143" width="12.5" style="2" customWidth="1"/>
    <col min="144" max="144" width="12.1640625" style="2" customWidth="1"/>
    <col min="145" max="145" width="14.1640625" style="2" customWidth="1"/>
    <col min="146" max="16384" width="8.6640625" style="2"/>
  </cols>
  <sheetData>
    <row r="1" spans="1:96" customFormat="1" ht="20" customHeight="1" x14ac:dyDescent="0.2">
      <c r="A1" s="9" t="s">
        <v>0</v>
      </c>
      <c r="B1" s="9" t="s">
        <v>1</v>
      </c>
      <c r="C1" s="9" t="s">
        <v>2</v>
      </c>
      <c r="D1" s="9" t="s">
        <v>3</v>
      </c>
      <c r="E1" s="9" t="s">
        <v>4</v>
      </c>
      <c r="F1" s="9" t="s">
        <v>5</v>
      </c>
      <c r="G1" s="9" t="s">
        <v>6</v>
      </c>
      <c r="H1" s="9" t="s">
        <v>7</v>
      </c>
      <c r="I1" s="9" t="s">
        <v>8</v>
      </c>
      <c r="J1" s="9" t="s">
        <v>9</v>
      </c>
      <c r="K1" s="9" t="s">
        <v>10</v>
      </c>
      <c r="L1" s="9" t="s">
        <v>11</v>
      </c>
      <c r="M1" s="9" t="s">
        <v>12</v>
      </c>
      <c r="T1" t="s">
        <v>13</v>
      </c>
      <c r="U1" t="s">
        <v>14</v>
      </c>
      <c r="V1" t="s">
        <v>15</v>
      </c>
      <c r="W1" t="s">
        <v>16</v>
      </c>
      <c r="X1" t="s">
        <v>17</v>
      </c>
      <c r="Z1" t="s">
        <v>18</v>
      </c>
      <c r="AA1" t="s">
        <v>19</v>
      </c>
    </row>
    <row r="2" spans="1:96" customFormat="1" ht="20" customHeight="1" x14ac:dyDescent="0.2">
      <c r="A2" t="s">
        <v>20</v>
      </c>
    </row>
    <row r="3" spans="1:96" customFormat="1" ht="20" customHeight="1" x14ac:dyDescent="0.2">
      <c r="A3" t="s">
        <v>21</v>
      </c>
      <c r="B3" t="s">
        <v>22</v>
      </c>
      <c r="C3">
        <v>156</v>
      </c>
      <c r="D3">
        <f>ROUND(U3, 0)</f>
        <v>42</v>
      </c>
      <c r="E3" s="5" t="s">
        <v>23</v>
      </c>
      <c r="F3" t="s">
        <v>24</v>
      </c>
      <c r="G3" t="s">
        <v>25</v>
      </c>
      <c r="H3" t="s">
        <v>26</v>
      </c>
      <c r="I3">
        <v>3</v>
      </c>
      <c r="J3" t="s">
        <v>27</v>
      </c>
      <c r="K3" t="s">
        <v>28</v>
      </c>
      <c r="L3" t="s">
        <v>29</v>
      </c>
      <c r="M3" t="s">
        <v>30</v>
      </c>
      <c r="T3">
        <v>65</v>
      </c>
      <c r="U3">
        <f>T3/C3*100</f>
        <v>41.666666666666671</v>
      </c>
      <c r="V3">
        <f>W3+X3</f>
        <v>156</v>
      </c>
      <c r="W3">
        <v>73</v>
      </c>
      <c r="X3">
        <v>83</v>
      </c>
      <c r="Z3" t="s">
        <v>31</v>
      </c>
      <c r="AA3" t="s">
        <v>31</v>
      </c>
      <c r="AZ3" s="5"/>
    </row>
    <row r="4" spans="1:96" customFormat="1" ht="20" customHeight="1" x14ac:dyDescent="0.2">
      <c r="A4" t="s">
        <v>32</v>
      </c>
      <c r="B4" t="s">
        <v>33</v>
      </c>
      <c r="C4">
        <v>26</v>
      </c>
      <c r="D4">
        <f>ROUND(U4, 0)</f>
        <v>35</v>
      </c>
      <c r="E4">
        <v>77.599999999999994</v>
      </c>
      <c r="F4" t="s">
        <v>34</v>
      </c>
      <c r="G4" t="s">
        <v>35</v>
      </c>
      <c r="H4" t="s">
        <v>36</v>
      </c>
      <c r="I4" t="s">
        <v>37</v>
      </c>
      <c r="J4" t="s">
        <v>27</v>
      </c>
      <c r="K4" t="s">
        <v>38</v>
      </c>
      <c r="L4" t="s">
        <v>39</v>
      </c>
      <c r="M4" t="s">
        <v>40</v>
      </c>
      <c r="T4">
        <v>9</v>
      </c>
      <c r="U4">
        <f>T4/C4*100</f>
        <v>34.615384615384613</v>
      </c>
      <c r="V4">
        <v>26</v>
      </c>
      <c r="W4">
        <v>8</v>
      </c>
      <c r="X4">
        <v>18</v>
      </c>
      <c r="Z4" t="s">
        <v>31</v>
      </c>
      <c r="AA4" t="s">
        <v>41</v>
      </c>
      <c r="AF4" s="5"/>
      <c r="AG4" s="5"/>
    </row>
    <row r="5" spans="1:96" customFormat="1" ht="20" customHeight="1" x14ac:dyDescent="0.2">
      <c r="A5" t="s">
        <v>42</v>
      </c>
      <c r="B5" t="s">
        <v>33</v>
      </c>
      <c r="C5">
        <v>316</v>
      </c>
      <c r="D5">
        <f>ROUND(U5, 0)</f>
        <v>61</v>
      </c>
      <c r="E5">
        <v>72.900000000000006</v>
      </c>
      <c r="F5" t="s">
        <v>43</v>
      </c>
      <c r="G5" t="s">
        <v>44</v>
      </c>
      <c r="H5" t="s">
        <v>45</v>
      </c>
      <c r="I5">
        <v>2</v>
      </c>
      <c r="J5" t="s">
        <v>46</v>
      </c>
      <c r="K5" t="s">
        <v>47</v>
      </c>
      <c r="L5" t="s">
        <v>48</v>
      </c>
      <c r="M5" t="s">
        <v>30</v>
      </c>
      <c r="T5">
        <v>192</v>
      </c>
      <c r="U5">
        <f>T5/C5*100</f>
        <v>60.75949367088608</v>
      </c>
      <c r="V5">
        <v>308</v>
      </c>
      <c r="W5">
        <v>129</v>
      </c>
      <c r="X5" t="s">
        <v>49</v>
      </c>
      <c r="Z5" t="s">
        <v>31</v>
      </c>
      <c r="AA5" t="s">
        <v>31</v>
      </c>
    </row>
    <row r="6" spans="1:96" customFormat="1" ht="20" customHeight="1" x14ac:dyDescent="0.2">
      <c r="A6" t="s">
        <v>50</v>
      </c>
      <c r="B6" t="s">
        <v>33</v>
      </c>
      <c r="C6">
        <v>245</v>
      </c>
      <c r="D6">
        <f>ROUND(U6, 0)</f>
        <v>51</v>
      </c>
      <c r="E6">
        <v>75.2</v>
      </c>
      <c r="F6" t="s">
        <v>51</v>
      </c>
      <c r="G6" t="s">
        <v>52</v>
      </c>
      <c r="H6" t="s">
        <v>53</v>
      </c>
      <c r="I6">
        <v>2</v>
      </c>
      <c r="J6" t="s">
        <v>27</v>
      </c>
      <c r="K6" t="s">
        <v>54</v>
      </c>
      <c r="L6" t="s">
        <v>55</v>
      </c>
      <c r="M6" t="s">
        <v>56</v>
      </c>
      <c r="T6">
        <v>125</v>
      </c>
      <c r="U6">
        <f>T6/C6*100</f>
        <v>51.020408163265309</v>
      </c>
      <c r="V6">
        <f>W6+X6</f>
        <v>245</v>
      </c>
      <c r="W6">
        <v>120</v>
      </c>
      <c r="X6">
        <v>125</v>
      </c>
      <c r="Z6" t="s">
        <v>31</v>
      </c>
      <c r="AA6" t="s">
        <v>31</v>
      </c>
      <c r="AW6" s="5"/>
    </row>
    <row r="7" spans="1:96" customFormat="1" ht="20" customHeight="1" x14ac:dyDescent="0.2">
      <c r="A7" t="s">
        <v>57</v>
      </c>
      <c r="B7" t="s">
        <v>33</v>
      </c>
      <c r="C7">
        <v>13</v>
      </c>
      <c r="D7">
        <f>ROUND(U7, 0)</f>
        <v>69</v>
      </c>
      <c r="E7" t="s">
        <v>58</v>
      </c>
      <c r="F7" t="s">
        <v>59</v>
      </c>
      <c r="G7" t="s">
        <v>60</v>
      </c>
      <c r="H7" t="s">
        <v>61</v>
      </c>
      <c r="I7" t="s">
        <v>62</v>
      </c>
      <c r="J7" t="s">
        <v>46</v>
      </c>
      <c r="K7" t="s">
        <v>63</v>
      </c>
      <c r="L7" t="s">
        <v>64</v>
      </c>
      <c r="M7" t="s">
        <v>65</v>
      </c>
      <c r="T7">
        <v>9</v>
      </c>
      <c r="U7">
        <f>T7/C7 *100</f>
        <v>69.230769230769226</v>
      </c>
      <c r="V7">
        <v>12</v>
      </c>
      <c r="W7">
        <v>0</v>
      </c>
      <c r="X7" t="s">
        <v>66</v>
      </c>
      <c r="Z7" t="s">
        <v>31</v>
      </c>
      <c r="AA7" t="s">
        <v>41</v>
      </c>
    </row>
    <row r="8" spans="1:96" customFormat="1" ht="20" customHeight="1" x14ac:dyDescent="0.2">
      <c r="A8" t="s">
        <v>67</v>
      </c>
      <c r="B8" t="s">
        <v>33</v>
      </c>
      <c r="C8">
        <v>1734</v>
      </c>
      <c r="D8">
        <v>52</v>
      </c>
      <c r="E8">
        <v>71.2</v>
      </c>
      <c r="F8" t="s">
        <v>68</v>
      </c>
      <c r="G8" t="s">
        <v>44</v>
      </c>
      <c r="H8" t="s">
        <v>69</v>
      </c>
      <c r="I8">
        <v>3</v>
      </c>
      <c r="J8" t="s">
        <v>46</v>
      </c>
      <c r="K8" t="s">
        <v>70</v>
      </c>
      <c r="L8" t="s">
        <v>71</v>
      </c>
      <c r="M8" t="s">
        <v>72</v>
      </c>
    </row>
    <row r="9" spans="1:96" customFormat="1" ht="20" customHeight="1" x14ac:dyDescent="0.2">
      <c r="A9" t="s">
        <v>73</v>
      </c>
    </row>
    <row r="10" spans="1:96" customFormat="1" ht="20" customHeight="1" x14ac:dyDescent="0.2">
      <c r="A10" t="s">
        <v>74</v>
      </c>
      <c r="B10" t="s">
        <v>22</v>
      </c>
      <c r="C10">
        <v>35</v>
      </c>
      <c r="D10">
        <v>43</v>
      </c>
      <c r="E10">
        <v>56.6</v>
      </c>
      <c r="F10" t="s">
        <v>75</v>
      </c>
      <c r="G10" t="s">
        <v>60</v>
      </c>
      <c r="H10" t="s">
        <v>76</v>
      </c>
      <c r="I10" t="s">
        <v>77</v>
      </c>
      <c r="J10" t="s">
        <v>46</v>
      </c>
      <c r="K10" t="s">
        <v>78</v>
      </c>
      <c r="L10" t="s">
        <v>79</v>
      </c>
      <c r="M10" t="s">
        <v>80</v>
      </c>
    </row>
    <row r="11" spans="1:96" customFormat="1" ht="20" customHeight="1" x14ac:dyDescent="0.2">
      <c r="A11" t="s">
        <v>81</v>
      </c>
      <c r="B11" t="s">
        <v>33</v>
      </c>
      <c r="C11">
        <v>147</v>
      </c>
      <c r="D11">
        <f t="shared" ref="D11:D17" si="0">ROUND(U11, 0)</f>
        <v>33</v>
      </c>
      <c r="E11">
        <v>57.7</v>
      </c>
      <c r="F11" t="s">
        <v>82</v>
      </c>
      <c r="G11" t="s">
        <v>44</v>
      </c>
      <c r="H11" t="s">
        <v>83</v>
      </c>
      <c r="I11">
        <v>2</v>
      </c>
      <c r="J11" t="s">
        <v>46</v>
      </c>
      <c r="K11" t="s">
        <v>84</v>
      </c>
      <c r="L11" t="s">
        <v>85</v>
      </c>
      <c r="M11" t="s">
        <v>86</v>
      </c>
      <c r="T11">
        <v>48</v>
      </c>
      <c r="U11">
        <f>T11/C11*100</f>
        <v>32.653061224489797</v>
      </c>
      <c r="V11">
        <f>W11+X11</f>
        <v>147</v>
      </c>
      <c r="W11">
        <v>73</v>
      </c>
      <c r="X11">
        <v>74</v>
      </c>
      <c r="Z11" t="s">
        <v>31</v>
      </c>
      <c r="AA11" t="s">
        <v>31</v>
      </c>
      <c r="CA11" s="5"/>
      <c r="CB11" s="5"/>
      <c r="CC11" s="5"/>
      <c r="CD11" s="5"/>
      <c r="CE11" s="5"/>
      <c r="CH11" s="5"/>
    </row>
    <row r="12" spans="1:96" customFormat="1" ht="20" customHeight="1" x14ac:dyDescent="0.2">
      <c r="A12" t="s">
        <v>87</v>
      </c>
      <c r="B12" t="s">
        <v>33</v>
      </c>
      <c r="C12">
        <v>36</v>
      </c>
      <c r="D12">
        <f t="shared" si="0"/>
        <v>31</v>
      </c>
      <c r="E12">
        <v>56.4</v>
      </c>
      <c r="F12" t="s">
        <v>88</v>
      </c>
      <c r="G12" t="s">
        <v>44</v>
      </c>
      <c r="H12" t="s">
        <v>89</v>
      </c>
      <c r="I12" t="s">
        <v>62</v>
      </c>
      <c r="J12" t="s">
        <v>46</v>
      </c>
      <c r="K12" t="s">
        <v>90</v>
      </c>
      <c r="L12" t="s">
        <v>91</v>
      </c>
      <c r="M12" t="s">
        <v>30</v>
      </c>
      <c r="T12">
        <v>11</v>
      </c>
      <c r="U12">
        <f>T12/C12 *100</f>
        <v>30.555555555555557</v>
      </c>
      <c r="V12">
        <v>36</v>
      </c>
      <c r="W12">
        <v>12</v>
      </c>
      <c r="X12" t="s">
        <v>92</v>
      </c>
      <c r="Z12" t="s">
        <v>31</v>
      </c>
      <c r="AA12" t="s">
        <v>31</v>
      </c>
      <c r="AG12" s="5"/>
      <c r="CB12" s="5"/>
      <c r="CG12" s="5"/>
      <c r="CH12" s="5"/>
      <c r="CI12" s="5"/>
      <c r="CJ12" s="5"/>
      <c r="CK12" s="5"/>
      <c r="CL12" s="5"/>
      <c r="CM12" s="5"/>
      <c r="CO12" s="5"/>
      <c r="CP12" s="5"/>
      <c r="CR12" s="5"/>
    </row>
    <row r="13" spans="1:96" customFormat="1" ht="20" customHeight="1" x14ac:dyDescent="0.2">
      <c r="A13" t="s">
        <v>93</v>
      </c>
      <c r="B13" t="s">
        <v>22</v>
      </c>
      <c r="C13">
        <v>10</v>
      </c>
      <c r="D13">
        <f t="shared" si="0"/>
        <v>10</v>
      </c>
      <c r="E13">
        <v>55</v>
      </c>
      <c r="F13" t="s">
        <v>94</v>
      </c>
      <c r="G13" t="s">
        <v>95</v>
      </c>
      <c r="H13" t="s">
        <v>96</v>
      </c>
      <c r="I13" t="s">
        <v>77</v>
      </c>
      <c r="J13" t="s">
        <v>46</v>
      </c>
      <c r="K13" t="s">
        <v>97</v>
      </c>
      <c r="L13" t="s">
        <v>98</v>
      </c>
      <c r="M13" t="s">
        <v>99</v>
      </c>
      <c r="T13">
        <v>1</v>
      </c>
      <c r="U13">
        <f>T13/C13 *100</f>
        <v>10</v>
      </c>
      <c r="V13">
        <v>10</v>
      </c>
      <c r="W13">
        <v>3</v>
      </c>
      <c r="X13">
        <v>7</v>
      </c>
      <c r="Z13" t="s">
        <v>31</v>
      </c>
      <c r="AA13" t="s">
        <v>31</v>
      </c>
    </row>
    <row r="14" spans="1:96" customFormat="1" ht="20" customHeight="1" x14ac:dyDescent="0.2">
      <c r="A14" t="s">
        <v>100</v>
      </c>
      <c r="B14" t="s">
        <v>33</v>
      </c>
      <c r="C14">
        <v>79</v>
      </c>
      <c r="D14">
        <f t="shared" si="0"/>
        <v>35</v>
      </c>
      <c r="E14">
        <v>57</v>
      </c>
      <c r="F14" t="s">
        <v>101</v>
      </c>
      <c r="G14" t="s">
        <v>44</v>
      </c>
      <c r="H14" t="s">
        <v>102</v>
      </c>
      <c r="I14">
        <v>1</v>
      </c>
      <c r="J14" t="s">
        <v>46</v>
      </c>
      <c r="K14" t="s">
        <v>97</v>
      </c>
      <c r="L14" t="s">
        <v>103</v>
      </c>
      <c r="M14" t="s">
        <v>104</v>
      </c>
      <c r="T14">
        <v>28</v>
      </c>
      <c r="U14">
        <f>T14/C14*100</f>
        <v>35.443037974683541</v>
      </c>
      <c r="V14">
        <f>W14+X14</f>
        <v>79</v>
      </c>
      <c r="W14">
        <v>6</v>
      </c>
      <c r="X14">
        <v>73</v>
      </c>
      <c r="Z14" t="s">
        <v>31</v>
      </c>
      <c r="AA14" t="s">
        <v>41</v>
      </c>
      <c r="AU14" s="5"/>
      <c r="AV14" s="5"/>
    </row>
    <row r="15" spans="1:96" customFormat="1" ht="20" customHeight="1" x14ac:dyDescent="0.2">
      <c r="A15" t="s">
        <v>105</v>
      </c>
      <c r="B15" t="s">
        <v>33</v>
      </c>
      <c r="C15">
        <v>108</v>
      </c>
      <c r="D15">
        <f t="shared" si="0"/>
        <v>43</v>
      </c>
      <c r="E15">
        <v>49.1</v>
      </c>
      <c r="F15" t="s">
        <v>106</v>
      </c>
      <c r="G15" t="s">
        <v>44</v>
      </c>
      <c r="H15" t="s">
        <v>83</v>
      </c>
      <c r="I15">
        <v>3</v>
      </c>
      <c r="J15" t="s">
        <v>46</v>
      </c>
      <c r="K15" t="s">
        <v>107</v>
      </c>
      <c r="L15" t="s">
        <v>108</v>
      </c>
      <c r="M15" t="s">
        <v>109</v>
      </c>
      <c r="T15">
        <v>46</v>
      </c>
      <c r="U15">
        <f>T15/C15 *100</f>
        <v>42.592592592592595</v>
      </c>
      <c r="V15">
        <v>108</v>
      </c>
      <c r="W15">
        <v>36</v>
      </c>
      <c r="X15">
        <v>72</v>
      </c>
      <c r="Z15" t="s">
        <v>31</v>
      </c>
      <c r="AA15" t="s">
        <v>31</v>
      </c>
      <c r="AU15" s="5"/>
      <c r="AV15" s="5"/>
    </row>
    <row r="16" spans="1:96" customFormat="1" ht="20" customHeight="1" x14ac:dyDescent="0.2">
      <c r="A16" t="s">
        <v>110</v>
      </c>
      <c r="B16" t="s">
        <v>33</v>
      </c>
      <c r="C16">
        <v>43</v>
      </c>
      <c r="D16">
        <f t="shared" si="0"/>
        <v>47</v>
      </c>
      <c r="E16">
        <v>60.7</v>
      </c>
      <c r="F16" t="s">
        <v>111</v>
      </c>
      <c r="G16" t="s">
        <v>44</v>
      </c>
      <c r="H16" t="s">
        <v>83</v>
      </c>
      <c r="I16">
        <v>2</v>
      </c>
      <c r="J16" t="s">
        <v>46</v>
      </c>
      <c r="K16" t="s">
        <v>112</v>
      </c>
      <c r="L16" t="s">
        <v>113</v>
      </c>
      <c r="M16" t="s">
        <v>114</v>
      </c>
      <c r="T16">
        <v>20</v>
      </c>
      <c r="U16">
        <f>T16/C16*100</f>
        <v>46.511627906976742</v>
      </c>
      <c r="V16">
        <f>W16+X16</f>
        <v>43</v>
      </c>
      <c r="W16">
        <v>22</v>
      </c>
      <c r="X16">
        <v>21</v>
      </c>
      <c r="Z16" t="s">
        <v>41</v>
      </c>
      <c r="AA16" t="s">
        <v>31</v>
      </c>
    </row>
    <row r="17" spans="1:59" customFormat="1" ht="20" customHeight="1" x14ac:dyDescent="0.2">
      <c r="A17" t="s">
        <v>115</v>
      </c>
      <c r="B17" t="s">
        <v>33</v>
      </c>
      <c r="C17">
        <v>65</v>
      </c>
      <c r="D17">
        <f t="shared" si="0"/>
        <v>35</v>
      </c>
      <c r="E17">
        <v>57.8</v>
      </c>
      <c r="F17" t="s">
        <v>116</v>
      </c>
      <c r="G17" t="s">
        <v>44</v>
      </c>
      <c r="H17" t="s">
        <v>117</v>
      </c>
      <c r="I17">
        <v>2</v>
      </c>
      <c r="J17" t="s">
        <v>27</v>
      </c>
      <c r="K17" t="s">
        <v>118</v>
      </c>
      <c r="L17" t="s">
        <v>119</v>
      </c>
      <c r="M17" t="s">
        <v>120</v>
      </c>
      <c r="T17">
        <v>23</v>
      </c>
      <c r="U17">
        <f>T17/C17 *100</f>
        <v>35.384615384615387</v>
      </c>
      <c r="V17">
        <v>65</v>
      </c>
      <c r="W17">
        <v>17</v>
      </c>
      <c r="X17">
        <v>48</v>
      </c>
      <c r="Z17" t="s">
        <v>31</v>
      </c>
      <c r="AA17" t="s">
        <v>31</v>
      </c>
    </row>
    <row r="18" spans="1:59" customFormat="1" ht="20" customHeight="1" x14ac:dyDescent="0.2">
      <c r="A18" t="s">
        <v>121</v>
      </c>
    </row>
    <row r="19" spans="1:59" customFormat="1" ht="20" customHeight="1" x14ac:dyDescent="0.2">
      <c r="A19" t="s">
        <v>122</v>
      </c>
      <c r="B19" t="s">
        <v>22</v>
      </c>
      <c r="C19">
        <v>215</v>
      </c>
      <c r="D19">
        <f t="shared" ref="D19:D25" si="1">ROUND(U19, 0)</f>
        <v>90</v>
      </c>
      <c r="E19" t="s">
        <v>123</v>
      </c>
      <c r="F19" t="s">
        <v>124</v>
      </c>
      <c r="G19" t="s">
        <v>44</v>
      </c>
      <c r="H19" t="s">
        <v>125</v>
      </c>
      <c r="I19" s="5" t="s">
        <v>126</v>
      </c>
      <c r="J19" t="s">
        <v>27</v>
      </c>
      <c r="K19" t="s">
        <v>127</v>
      </c>
      <c r="L19" t="s">
        <v>128</v>
      </c>
      <c r="M19" t="s">
        <v>129</v>
      </c>
      <c r="T19">
        <v>194</v>
      </c>
      <c r="U19">
        <f>T19/C19 *100</f>
        <v>90.232558139534873</v>
      </c>
      <c r="V19">
        <v>215</v>
      </c>
      <c r="W19">
        <v>51</v>
      </c>
      <c r="X19">
        <v>164</v>
      </c>
      <c r="Z19" t="s">
        <v>31</v>
      </c>
      <c r="AA19" t="s">
        <v>31</v>
      </c>
      <c r="AI19" s="5"/>
      <c r="AK19" s="5"/>
      <c r="AO19" s="5"/>
      <c r="AU19" s="5"/>
    </row>
    <row r="20" spans="1:59" customFormat="1" ht="20" customHeight="1" x14ac:dyDescent="0.2">
      <c r="A20" t="s">
        <v>130</v>
      </c>
      <c r="B20" t="s">
        <v>22</v>
      </c>
      <c r="C20">
        <v>70</v>
      </c>
      <c r="D20">
        <f t="shared" si="1"/>
        <v>29</v>
      </c>
      <c r="E20" t="s">
        <v>131</v>
      </c>
      <c r="F20" t="s">
        <v>132</v>
      </c>
      <c r="G20" t="s">
        <v>133</v>
      </c>
      <c r="H20" t="s">
        <v>37</v>
      </c>
      <c r="I20" t="s">
        <v>37</v>
      </c>
      <c r="J20" t="s">
        <v>46</v>
      </c>
      <c r="K20" t="s">
        <v>134</v>
      </c>
      <c r="L20" t="s">
        <v>135</v>
      </c>
      <c r="M20" t="s">
        <v>135</v>
      </c>
      <c r="T20">
        <v>20</v>
      </c>
      <c r="U20">
        <f>T20/C20 *100</f>
        <v>28.571428571428569</v>
      </c>
      <c r="V20">
        <v>70</v>
      </c>
      <c r="W20" t="s">
        <v>136</v>
      </c>
      <c r="X20" t="s">
        <v>137</v>
      </c>
      <c r="Z20" t="s">
        <v>41</v>
      </c>
      <c r="AA20" t="s">
        <v>31</v>
      </c>
    </row>
    <row r="21" spans="1:59" customFormat="1" ht="20" customHeight="1" x14ac:dyDescent="0.2">
      <c r="A21" t="s">
        <v>138</v>
      </c>
      <c r="B21" t="s">
        <v>33</v>
      </c>
      <c r="C21">
        <v>377</v>
      </c>
      <c r="D21">
        <f t="shared" si="1"/>
        <v>42</v>
      </c>
      <c r="E21">
        <v>68.8</v>
      </c>
      <c r="F21" t="s">
        <v>139</v>
      </c>
      <c r="G21" t="s">
        <v>44</v>
      </c>
      <c r="H21" t="s">
        <v>45</v>
      </c>
      <c r="I21">
        <v>2</v>
      </c>
      <c r="J21" t="s">
        <v>46</v>
      </c>
      <c r="K21" t="s">
        <v>140</v>
      </c>
      <c r="L21" t="s">
        <v>141</v>
      </c>
      <c r="M21" t="s">
        <v>142</v>
      </c>
      <c r="T21">
        <v>158</v>
      </c>
      <c r="U21">
        <f>T21/C21 *100</f>
        <v>41.909814323607428</v>
      </c>
      <c r="V21">
        <v>347</v>
      </c>
      <c r="W21" t="s">
        <v>143</v>
      </c>
      <c r="X21" t="s">
        <v>144</v>
      </c>
      <c r="Z21" t="s">
        <v>31</v>
      </c>
      <c r="AA21" t="s">
        <v>31</v>
      </c>
    </row>
    <row r="22" spans="1:59" customFormat="1" ht="20" customHeight="1" x14ac:dyDescent="0.2">
      <c r="A22" t="s">
        <v>145</v>
      </c>
      <c r="B22" t="s">
        <v>33</v>
      </c>
      <c r="C22">
        <v>47</v>
      </c>
      <c r="D22">
        <f t="shared" si="1"/>
        <v>43</v>
      </c>
      <c r="E22">
        <v>59</v>
      </c>
      <c r="F22" t="s">
        <v>146</v>
      </c>
      <c r="G22" t="s">
        <v>44</v>
      </c>
      <c r="H22" t="s">
        <v>147</v>
      </c>
      <c r="I22">
        <v>2</v>
      </c>
      <c r="J22" t="s">
        <v>46</v>
      </c>
      <c r="K22" t="s">
        <v>148</v>
      </c>
      <c r="L22" t="s">
        <v>149</v>
      </c>
      <c r="M22" t="s">
        <v>150</v>
      </c>
      <c r="T22">
        <v>20</v>
      </c>
      <c r="U22">
        <f>T22/C22 *100</f>
        <v>42.553191489361701</v>
      </c>
      <c r="V22">
        <v>46</v>
      </c>
      <c r="W22">
        <v>12</v>
      </c>
      <c r="X22">
        <v>34</v>
      </c>
    </row>
    <row r="23" spans="1:59" customFormat="1" ht="20" customHeight="1" x14ac:dyDescent="0.2">
      <c r="A23" t="s">
        <v>151</v>
      </c>
      <c r="B23" t="s">
        <v>33</v>
      </c>
      <c r="C23">
        <v>66</v>
      </c>
      <c r="D23">
        <f t="shared" si="1"/>
        <v>88</v>
      </c>
      <c r="E23">
        <v>39.799999999999997</v>
      </c>
      <c r="F23" t="s">
        <v>152</v>
      </c>
      <c r="G23" t="s">
        <v>44</v>
      </c>
      <c r="H23" t="s">
        <v>83</v>
      </c>
      <c r="I23" t="s">
        <v>37</v>
      </c>
      <c r="J23" t="s">
        <v>27</v>
      </c>
      <c r="K23" t="s">
        <v>153</v>
      </c>
      <c r="L23" t="s">
        <v>154</v>
      </c>
      <c r="M23" t="s">
        <v>155</v>
      </c>
      <c r="T23">
        <v>58</v>
      </c>
      <c r="U23">
        <f>T23/C23*100</f>
        <v>87.878787878787875</v>
      </c>
      <c r="V23">
        <f>W23+X23</f>
        <v>60</v>
      </c>
      <c r="W23">
        <v>30</v>
      </c>
      <c r="X23">
        <v>30</v>
      </c>
      <c r="Z23" t="s">
        <v>31</v>
      </c>
      <c r="AA23" t="s">
        <v>31</v>
      </c>
      <c r="AG23" s="5"/>
    </row>
    <row r="24" spans="1:59" customFormat="1" ht="20" customHeight="1" x14ac:dyDescent="0.2">
      <c r="A24" t="s">
        <v>156</v>
      </c>
      <c r="B24" t="s">
        <v>33</v>
      </c>
      <c r="C24">
        <v>158</v>
      </c>
      <c r="D24">
        <f t="shared" si="1"/>
        <v>23</v>
      </c>
      <c r="E24" t="s">
        <v>157</v>
      </c>
      <c r="F24" t="s">
        <v>158</v>
      </c>
      <c r="G24" t="s">
        <v>44</v>
      </c>
      <c r="H24" t="s">
        <v>159</v>
      </c>
      <c r="I24">
        <v>3</v>
      </c>
      <c r="J24" t="s">
        <v>27</v>
      </c>
      <c r="K24" t="s">
        <v>160</v>
      </c>
      <c r="L24" t="s">
        <v>161</v>
      </c>
      <c r="M24" t="s">
        <v>162</v>
      </c>
      <c r="T24">
        <v>37</v>
      </c>
      <c r="U24">
        <f>T24/C24 *100</f>
        <v>23.417721518987342</v>
      </c>
      <c r="V24">
        <v>158</v>
      </c>
      <c r="W24">
        <v>47</v>
      </c>
      <c r="X24">
        <v>111</v>
      </c>
      <c r="Z24" t="s">
        <v>31</v>
      </c>
      <c r="AA24" t="s">
        <v>31</v>
      </c>
    </row>
    <row r="25" spans="1:59" customFormat="1" ht="20" customHeight="1" x14ac:dyDescent="0.2">
      <c r="A25" t="s">
        <v>163</v>
      </c>
      <c r="B25" t="s">
        <v>33</v>
      </c>
      <c r="C25">
        <v>26</v>
      </c>
      <c r="D25">
        <f t="shared" si="1"/>
        <v>35</v>
      </c>
      <c r="E25">
        <v>64.5</v>
      </c>
      <c r="F25" t="s">
        <v>158</v>
      </c>
      <c r="G25" t="s">
        <v>60</v>
      </c>
      <c r="H25" t="s">
        <v>164</v>
      </c>
      <c r="I25">
        <v>3</v>
      </c>
      <c r="J25" t="s">
        <v>27</v>
      </c>
      <c r="K25" t="s">
        <v>165</v>
      </c>
      <c r="L25" t="s">
        <v>166</v>
      </c>
      <c r="M25" t="s">
        <v>167</v>
      </c>
      <c r="T25">
        <v>9</v>
      </c>
      <c r="U25">
        <f>T25/C25 *100</f>
        <v>34.615384615384613</v>
      </c>
      <c r="V25">
        <v>26</v>
      </c>
      <c r="W25">
        <v>0</v>
      </c>
      <c r="X25">
        <v>26</v>
      </c>
      <c r="Z25" t="s">
        <v>31</v>
      </c>
      <c r="AA25" t="s">
        <v>41</v>
      </c>
    </row>
    <row r="26" spans="1:59" customFormat="1" ht="20" customHeight="1" x14ac:dyDescent="0.2">
      <c r="A26" t="s">
        <v>168</v>
      </c>
    </row>
    <row r="27" spans="1:59" customFormat="1" ht="20" customHeight="1" x14ac:dyDescent="0.2">
      <c r="A27" t="s">
        <v>169</v>
      </c>
      <c r="B27" t="s">
        <v>33</v>
      </c>
      <c r="C27">
        <v>34</v>
      </c>
      <c r="D27">
        <f t="shared" ref="D27:D60" si="2">ROUND(U27, 0)</f>
        <v>71</v>
      </c>
      <c r="E27" s="5" t="s">
        <v>170</v>
      </c>
      <c r="F27" t="s">
        <v>171</v>
      </c>
      <c r="G27" t="s">
        <v>44</v>
      </c>
      <c r="H27" t="s">
        <v>172</v>
      </c>
      <c r="I27">
        <v>2</v>
      </c>
      <c r="J27" t="s">
        <v>27</v>
      </c>
      <c r="K27" t="s">
        <v>173</v>
      </c>
      <c r="L27" t="s">
        <v>174</v>
      </c>
      <c r="M27" t="s">
        <v>175</v>
      </c>
      <c r="T27">
        <v>24</v>
      </c>
      <c r="U27">
        <f>T27/C27 *100</f>
        <v>70.588235294117652</v>
      </c>
      <c r="V27">
        <v>126</v>
      </c>
      <c r="W27">
        <v>19</v>
      </c>
      <c r="X27">
        <v>14</v>
      </c>
      <c r="Z27" t="s">
        <v>31</v>
      </c>
      <c r="AA27" t="s">
        <v>31</v>
      </c>
      <c r="AF27" s="5"/>
    </row>
    <row r="28" spans="1:59" customFormat="1" ht="20" customHeight="1" x14ac:dyDescent="0.2">
      <c r="A28" t="s">
        <v>176</v>
      </c>
      <c r="B28" t="s">
        <v>22</v>
      </c>
      <c r="C28">
        <v>95</v>
      </c>
      <c r="D28">
        <f t="shared" si="2"/>
        <v>47</v>
      </c>
      <c r="E28" s="5" t="s">
        <v>177</v>
      </c>
      <c r="F28" t="s">
        <v>178</v>
      </c>
      <c r="G28" t="s">
        <v>179</v>
      </c>
      <c r="H28" t="s">
        <v>180</v>
      </c>
      <c r="I28" t="s">
        <v>181</v>
      </c>
      <c r="J28" t="s">
        <v>46</v>
      </c>
      <c r="K28" t="s">
        <v>182</v>
      </c>
      <c r="L28" t="s">
        <v>183</v>
      </c>
      <c r="M28" t="s">
        <v>184</v>
      </c>
      <c r="T28">
        <v>45</v>
      </c>
      <c r="U28">
        <f>T28/C28 *100</f>
        <v>47.368421052631575</v>
      </c>
      <c r="V28">
        <f>W28+X28</f>
        <v>60</v>
      </c>
      <c r="W28">
        <v>33</v>
      </c>
      <c r="X28">
        <v>27</v>
      </c>
      <c r="Z28" t="s">
        <v>41</v>
      </c>
      <c r="AA28" t="s">
        <v>31</v>
      </c>
      <c r="AH28" s="5"/>
      <c r="AI28" s="5"/>
      <c r="BG28" s="5"/>
    </row>
    <row r="29" spans="1:59" customFormat="1" ht="20" customHeight="1" x14ac:dyDescent="0.2">
      <c r="A29" t="s">
        <v>185</v>
      </c>
      <c r="B29" t="s">
        <v>22</v>
      </c>
      <c r="C29" t="s">
        <v>186</v>
      </c>
      <c r="D29">
        <f t="shared" si="2"/>
        <v>68</v>
      </c>
      <c r="E29">
        <v>46.4</v>
      </c>
      <c r="F29" t="s">
        <v>187</v>
      </c>
      <c r="G29" t="s">
        <v>60</v>
      </c>
      <c r="H29" t="s">
        <v>188</v>
      </c>
      <c r="I29" s="5" t="s">
        <v>189</v>
      </c>
      <c r="J29" t="s">
        <v>27</v>
      </c>
      <c r="K29" t="s">
        <v>190</v>
      </c>
      <c r="L29" t="s">
        <v>191</v>
      </c>
      <c r="M29" t="s">
        <v>192</v>
      </c>
      <c r="T29">
        <v>15</v>
      </c>
      <c r="U29">
        <f>15/22 *100</f>
        <v>68.181818181818173</v>
      </c>
      <c r="V29">
        <v>32</v>
      </c>
      <c r="W29" t="s">
        <v>193</v>
      </c>
      <c r="X29">
        <v>22</v>
      </c>
      <c r="Z29" t="s">
        <v>31</v>
      </c>
      <c r="AA29" t="s">
        <v>31</v>
      </c>
    </row>
    <row r="30" spans="1:59" customFormat="1" ht="20" customHeight="1" x14ac:dyDescent="0.2">
      <c r="A30" t="s">
        <v>194</v>
      </c>
      <c r="B30" t="s">
        <v>22</v>
      </c>
      <c r="C30">
        <v>284</v>
      </c>
      <c r="D30">
        <f t="shared" si="2"/>
        <v>70</v>
      </c>
      <c r="E30">
        <v>37.299999999999997</v>
      </c>
      <c r="F30" t="s">
        <v>195</v>
      </c>
      <c r="G30" t="s">
        <v>196</v>
      </c>
      <c r="H30" t="s">
        <v>89</v>
      </c>
      <c r="I30">
        <v>2</v>
      </c>
      <c r="J30" t="s">
        <v>27</v>
      </c>
      <c r="K30" t="s">
        <v>197</v>
      </c>
      <c r="L30" t="s">
        <v>198</v>
      </c>
      <c r="M30" t="s">
        <v>199</v>
      </c>
      <c r="T30">
        <v>199</v>
      </c>
      <c r="U30">
        <f>T30/C30 *100</f>
        <v>70.070422535211264</v>
      </c>
      <c r="V30">
        <v>284</v>
      </c>
      <c r="Z30" t="s">
        <v>31</v>
      </c>
      <c r="AA30" t="s">
        <v>41</v>
      </c>
    </row>
    <row r="31" spans="1:59" customFormat="1" ht="20" customHeight="1" x14ac:dyDescent="0.2">
      <c r="A31" t="s">
        <v>200</v>
      </c>
      <c r="B31" t="s">
        <v>22</v>
      </c>
      <c r="C31">
        <v>1421</v>
      </c>
      <c r="D31">
        <f t="shared" si="2"/>
        <v>65</v>
      </c>
      <c r="E31">
        <v>38</v>
      </c>
      <c r="F31" t="s">
        <v>201</v>
      </c>
      <c r="G31" t="s">
        <v>202</v>
      </c>
      <c r="H31" t="s">
        <v>203</v>
      </c>
      <c r="I31">
        <v>3</v>
      </c>
      <c r="J31" t="s">
        <v>27</v>
      </c>
      <c r="K31" t="s">
        <v>204</v>
      </c>
      <c r="L31" t="s">
        <v>205</v>
      </c>
      <c r="M31" t="s">
        <v>206</v>
      </c>
      <c r="T31">
        <v>923</v>
      </c>
      <c r="U31">
        <f>T31/C31*100</f>
        <v>64.954257565095006</v>
      </c>
      <c r="V31">
        <f>W31+X31</f>
        <v>1416</v>
      </c>
      <c r="W31">
        <v>699</v>
      </c>
      <c r="X31">
        <v>717</v>
      </c>
      <c r="Z31" t="s">
        <v>31</v>
      </c>
      <c r="AA31" t="s">
        <v>31</v>
      </c>
      <c r="BA31" s="5"/>
    </row>
    <row r="32" spans="1:59" customFormat="1" ht="20" customHeight="1" x14ac:dyDescent="0.2">
      <c r="A32" t="s">
        <v>207</v>
      </c>
      <c r="B32" t="s">
        <v>33</v>
      </c>
      <c r="C32">
        <v>596</v>
      </c>
      <c r="D32">
        <f t="shared" si="2"/>
        <v>50</v>
      </c>
      <c r="E32">
        <v>47</v>
      </c>
      <c r="F32" t="s">
        <v>201</v>
      </c>
      <c r="G32" t="s">
        <v>44</v>
      </c>
      <c r="H32" t="s">
        <v>208</v>
      </c>
      <c r="I32">
        <v>3</v>
      </c>
      <c r="J32" t="s">
        <v>27</v>
      </c>
      <c r="K32" t="s">
        <v>209</v>
      </c>
      <c r="L32" t="s">
        <v>210</v>
      </c>
      <c r="M32" t="s">
        <v>211</v>
      </c>
      <c r="T32">
        <v>296</v>
      </c>
      <c r="U32">
        <f>T32/C32*100</f>
        <v>49.664429530201346</v>
      </c>
      <c r="V32">
        <f>W32+X32</f>
        <v>596</v>
      </c>
      <c r="W32">
        <v>205</v>
      </c>
      <c r="X32">
        <v>391</v>
      </c>
      <c r="Z32" t="s">
        <v>31</v>
      </c>
      <c r="AA32" t="s">
        <v>31</v>
      </c>
      <c r="AU32" s="5"/>
      <c r="AV32" s="5"/>
    </row>
    <row r="33" spans="1:58" customFormat="1" ht="20" customHeight="1" x14ac:dyDescent="0.2">
      <c r="A33" t="s">
        <v>212</v>
      </c>
      <c r="B33" t="s">
        <v>22</v>
      </c>
      <c r="C33">
        <v>40</v>
      </c>
      <c r="D33">
        <f t="shared" si="2"/>
        <v>78</v>
      </c>
      <c r="E33">
        <v>45.6</v>
      </c>
      <c r="F33" t="s">
        <v>213</v>
      </c>
      <c r="G33" t="s">
        <v>214</v>
      </c>
      <c r="H33" t="s">
        <v>36</v>
      </c>
      <c r="I33" t="s">
        <v>37</v>
      </c>
      <c r="J33" t="s">
        <v>27</v>
      </c>
      <c r="K33" t="s">
        <v>215</v>
      </c>
      <c r="L33" t="s">
        <v>216</v>
      </c>
      <c r="M33" t="s">
        <v>217</v>
      </c>
      <c r="T33">
        <v>31</v>
      </c>
      <c r="U33">
        <f>T33/C33 *100</f>
        <v>77.5</v>
      </c>
      <c r="V33">
        <v>40</v>
      </c>
      <c r="W33">
        <v>9</v>
      </c>
      <c r="X33" t="s">
        <v>218</v>
      </c>
      <c r="Z33" t="s">
        <v>31</v>
      </c>
      <c r="AA33" t="s">
        <v>31</v>
      </c>
    </row>
    <row r="34" spans="1:58" customFormat="1" ht="20" customHeight="1" x14ac:dyDescent="0.2">
      <c r="A34" t="s">
        <v>219</v>
      </c>
      <c r="B34" t="s">
        <v>22</v>
      </c>
      <c r="C34">
        <v>792</v>
      </c>
      <c r="D34">
        <f t="shared" si="2"/>
        <v>69</v>
      </c>
      <c r="E34">
        <v>36.200000000000003</v>
      </c>
      <c r="F34" t="s">
        <v>220</v>
      </c>
      <c r="G34" t="s">
        <v>44</v>
      </c>
      <c r="H34" t="s">
        <v>221</v>
      </c>
      <c r="I34">
        <v>3</v>
      </c>
      <c r="J34" t="s">
        <v>27</v>
      </c>
      <c r="K34" t="s">
        <v>222</v>
      </c>
      <c r="L34" t="s">
        <v>223</v>
      </c>
      <c r="M34" t="s">
        <v>224</v>
      </c>
      <c r="T34">
        <v>548</v>
      </c>
      <c r="U34">
        <f>T34/C34 *100</f>
        <v>69.191919191919197</v>
      </c>
      <c r="V34">
        <v>792</v>
      </c>
      <c r="W34">
        <v>255</v>
      </c>
      <c r="X34">
        <v>537</v>
      </c>
    </row>
    <row r="35" spans="1:58" customFormat="1" ht="20" customHeight="1" x14ac:dyDescent="0.2">
      <c r="A35" t="s">
        <v>225</v>
      </c>
      <c r="B35" t="s">
        <v>22</v>
      </c>
      <c r="C35">
        <v>39</v>
      </c>
      <c r="D35">
        <f t="shared" si="2"/>
        <v>38</v>
      </c>
      <c r="E35">
        <v>55.6</v>
      </c>
      <c r="F35" t="s">
        <v>226</v>
      </c>
      <c r="G35" t="s">
        <v>60</v>
      </c>
      <c r="H35" t="s">
        <v>69</v>
      </c>
      <c r="I35">
        <v>2</v>
      </c>
      <c r="J35" t="s">
        <v>27</v>
      </c>
      <c r="K35" t="s">
        <v>227</v>
      </c>
      <c r="L35" t="s">
        <v>228</v>
      </c>
      <c r="M35" t="s">
        <v>229</v>
      </c>
      <c r="T35">
        <v>15</v>
      </c>
      <c r="U35">
        <f>T35/C35 *100</f>
        <v>38.461538461538467</v>
      </c>
      <c r="V35">
        <v>39</v>
      </c>
      <c r="W35">
        <v>0</v>
      </c>
      <c r="X35">
        <v>39</v>
      </c>
      <c r="Z35" t="s">
        <v>31</v>
      </c>
      <c r="AA35" t="s">
        <v>41</v>
      </c>
    </row>
    <row r="36" spans="1:58" customFormat="1" ht="20" customHeight="1" x14ac:dyDescent="0.2">
      <c r="A36" t="s">
        <v>230</v>
      </c>
      <c r="B36" t="s">
        <v>22</v>
      </c>
      <c r="C36">
        <v>675</v>
      </c>
      <c r="D36">
        <f t="shared" si="2"/>
        <v>0</v>
      </c>
      <c r="E36">
        <v>37.799999999999997</v>
      </c>
      <c r="F36" t="s">
        <v>231</v>
      </c>
      <c r="G36" t="s">
        <v>232</v>
      </c>
      <c r="H36" t="s">
        <v>233</v>
      </c>
      <c r="I36">
        <v>3</v>
      </c>
      <c r="J36" t="s">
        <v>27</v>
      </c>
      <c r="K36" t="s">
        <v>234</v>
      </c>
      <c r="L36" t="s">
        <v>235</v>
      </c>
      <c r="M36" t="s">
        <v>236</v>
      </c>
      <c r="V36">
        <v>675</v>
      </c>
      <c r="W36" t="s">
        <v>237</v>
      </c>
      <c r="X36" t="s">
        <v>238</v>
      </c>
      <c r="Z36" t="s">
        <v>31</v>
      </c>
      <c r="AA36" t="s">
        <v>31</v>
      </c>
      <c r="AF36" s="5"/>
      <c r="AH36" s="5"/>
      <c r="AI36" s="5"/>
      <c r="AU36" s="5"/>
      <c r="AV36" s="5"/>
      <c r="AW36" s="5"/>
      <c r="AX36" s="5"/>
    </row>
    <row r="37" spans="1:58" customFormat="1" ht="20" customHeight="1" x14ac:dyDescent="0.2">
      <c r="A37" t="s">
        <v>239</v>
      </c>
      <c r="B37" t="s">
        <v>22</v>
      </c>
      <c r="C37">
        <v>239</v>
      </c>
      <c r="D37">
        <f t="shared" si="2"/>
        <v>54</v>
      </c>
      <c r="E37">
        <v>55.6</v>
      </c>
      <c r="F37" t="s">
        <v>240</v>
      </c>
      <c r="G37" t="s">
        <v>44</v>
      </c>
      <c r="H37" t="s">
        <v>203</v>
      </c>
      <c r="I37">
        <v>2</v>
      </c>
      <c r="J37" t="s">
        <v>27</v>
      </c>
      <c r="K37" t="s">
        <v>241</v>
      </c>
      <c r="L37" t="s">
        <v>242</v>
      </c>
      <c r="M37" t="s">
        <v>243</v>
      </c>
      <c r="T37">
        <v>130</v>
      </c>
      <c r="U37">
        <f>T37/C37 *100</f>
        <v>54.39330543933054</v>
      </c>
      <c r="V37">
        <f>W37+X37</f>
        <v>239</v>
      </c>
      <c r="W37">
        <v>120</v>
      </c>
      <c r="X37">
        <v>119</v>
      </c>
      <c r="Z37" t="s">
        <v>31</v>
      </c>
      <c r="AA37" t="s">
        <v>31</v>
      </c>
      <c r="BE37" s="5"/>
      <c r="BF37" s="5"/>
    </row>
    <row r="38" spans="1:58" customFormat="1" ht="20" customHeight="1" x14ac:dyDescent="0.2">
      <c r="A38" t="s">
        <v>244</v>
      </c>
      <c r="B38" t="s">
        <v>22</v>
      </c>
      <c r="C38">
        <v>32</v>
      </c>
      <c r="D38">
        <f t="shared" si="2"/>
        <v>0</v>
      </c>
      <c r="E38">
        <v>38.4</v>
      </c>
      <c r="F38" t="s">
        <v>245</v>
      </c>
      <c r="G38" t="s">
        <v>44</v>
      </c>
      <c r="H38" t="s">
        <v>45</v>
      </c>
      <c r="I38">
        <v>4</v>
      </c>
      <c r="J38" t="s">
        <v>27</v>
      </c>
      <c r="K38" t="s">
        <v>246</v>
      </c>
      <c r="L38" t="s">
        <v>247</v>
      </c>
      <c r="M38" t="s">
        <v>248</v>
      </c>
      <c r="V38">
        <v>32</v>
      </c>
      <c r="W38">
        <v>15</v>
      </c>
      <c r="X38">
        <v>17</v>
      </c>
      <c r="Z38" t="s">
        <v>31</v>
      </c>
      <c r="AA38" t="s">
        <v>31</v>
      </c>
    </row>
    <row r="39" spans="1:58" customFormat="1" ht="20" customHeight="1" x14ac:dyDescent="0.2">
      <c r="A39" t="s">
        <v>249</v>
      </c>
      <c r="B39" t="s">
        <v>33</v>
      </c>
      <c r="C39">
        <v>1272</v>
      </c>
      <c r="D39">
        <f t="shared" si="2"/>
        <v>70</v>
      </c>
      <c r="E39" s="5" t="s">
        <v>250</v>
      </c>
      <c r="F39" t="s">
        <v>251</v>
      </c>
      <c r="G39" t="s">
        <v>252</v>
      </c>
      <c r="H39" t="s">
        <v>253</v>
      </c>
      <c r="I39">
        <v>3</v>
      </c>
      <c r="J39" t="s">
        <v>27</v>
      </c>
      <c r="K39" t="s">
        <v>254</v>
      </c>
      <c r="L39" t="s">
        <v>255</v>
      </c>
      <c r="M39" t="s">
        <v>256</v>
      </c>
      <c r="T39">
        <v>889</v>
      </c>
      <c r="U39">
        <f>T39/C39 *100</f>
        <v>69.889937106918239</v>
      </c>
      <c r="V39">
        <v>277</v>
      </c>
      <c r="Z39" t="s">
        <v>31</v>
      </c>
      <c r="AA39" t="s">
        <v>41</v>
      </c>
      <c r="AM39" s="5"/>
      <c r="AW39" s="5"/>
    </row>
    <row r="40" spans="1:58" customFormat="1" ht="20" customHeight="1" x14ac:dyDescent="0.2">
      <c r="A40" t="s">
        <v>257</v>
      </c>
      <c r="B40" t="s">
        <v>33</v>
      </c>
      <c r="C40">
        <v>1280</v>
      </c>
      <c r="D40">
        <f t="shared" si="2"/>
        <v>67</v>
      </c>
      <c r="E40" s="5" t="s">
        <v>258</v>
      </c>
      <c r="F40" t="s">
        <v>251</v>
      </c>
      <c r="G40" t="s">
        <v>252</v>
      </c>
      <c r="H40" t="s">
        <v>117</v>
      </c>
      <c r="I40">
        <v>3</v>
      </c>
      <c r="J40" t="s">
        <v>27</v>
      </c>
      <c r="K40" t="s">
        <v>259</v>
      </c>
      <c r="L40" t="s">
        <v>260</v>
      </c>
      <c r="M40" t="s">
        <v>256</v>
      </c>
      <c r="T40">
        <v>861</v>
      </c>
      <c r="U40">
        <f>T40/C40 *100</f>
        <v>67.265625</v>
      </c>
      <c r="V40">
        <v>473</v>
      </c>
      <c r="Z40" t="s">
        <v>31</v>
      </c>
      <c r="AA40" t="s">
        <v>41</v>
      </c>
      <c r="AH40" s="5"/>
      <c r="AI40" s="5"/>
    </row>
    <row r="41" spans="1:58" customFormat="1" ht="20" customHeight="1" x14ac:dyDescent="0.2">
      <c r="A41" t="s">
        <v>261</v>
      </c>
      <c r="B41" t="s">
        <v>33</v>
      </c>
      <c r="C41">
        <v>1244</v>
      </c>
      <c r="D41">
        <f>ROUND(U41, 0)</f>
        <v>66</v>
      </c>
      <c r="E41">
        <v>35.700000000000003</v>
      </c>
      <c r="F41" t="s">
        <v>262</v>
      </c>
      <c r="G41" t="s">
        <v>263</v>
      </c>
      <c r="H41" t="s">
        <v>117</v>
      </c>
      <c r="I41">
        <v>3</v>
      </c>
      <c r="J41" t="s">
        <v>27</v>
      </c>
      <c r="K41" t="s">
        <v>264</v>
      </c>
      <c r="L41" t="s">
        <v>265</v>
      </c>
      <c r="M41" t="s">
        <v>266</v>
      </c>
      <c r="U41">
        <v>66</v>
      </c>
      <c r="W41">
        <v>448</v>
      </c>
      <c r="X41" t="s">
        <v>267</v>
      </c>
      <c r="Z41" t="s">
        <v>31</v>
      </c>
      <c r="AA41" t="s">
        <v>31</v>
      </c>
    </row>
    <row r="42" spans="1:58" customFormat="1" ht="20" customHeight="1" x14ac:dyDescent="0.2">
      <c r="A42" t="s">
        <v>268</v>
      </c>
      <c r="B42" t="s">
        <v>33</v>
      </c>
      <c r="C42">
        <v>1109</v>
      </c>
      <c r="D42">
        <f t="shared" si="2"/>
        <v>67</v>
      </c>
      <c r="E42">
        <v>35.6</v>
      </c>
      <c r="F42" t="s">
        <v>262</v>
      </c>
      <c r="G42" t="s">
        <v>263</v>
      </c>
      <c r="H42" t="s">
        <v>253</v>
      </c>
      <c r="I42">
        <v>3</v>
      </c>
      <c r="J42" t="s">
        <v>27</v>
      </c>
      <c r="K42" t="s">
        <v>269</v>
      </c>
      <c r="L42" t="s">
        <v>270</v>
      </c>
      <c r="M42" t="s">
        <v>266</v>
      </c>
      <c r="U42">
        <v>67</v>
      </c>
      <c r="W42">
        <v>441</v>
      </c>
      <c r="X42" t="s">
        <v>271</v>
      </c>
      <c r="Z42" t="s">
        <v>31</v>
      </c>
      <c r="AA42" t="s">
        <v>31</v>
      </c>
      <c r="AU42" s="5"/>
    </row>
    <row r="43" spans="1:58" customFormat="1" ht="20" customHeight="1" x14ac:dyDescent="0.2">
      <c r="A43" t="s">
        <v>272</v>
      </c>
      <c r="B43" t="s">
        <v>22</v>
      </c>
      <c r="C43">
        <v>927</v>
      </c>
      <c r="D43">
        <f t="shared" si="2"/>
        <v>69</v>
      </c>
      <c r="E43">
        <v>38.4</v>
      </c>
      <c r="F43" t="s">
        <v>273</v>
      </c>
      <c r="G43" t="s">
        <v>274</v>
      </c>
      <c r="H43" t="s">
        <v>275</v>
      </c>
      <c r="I43">
        <v>3</v>
      </c>
      <c r="J43" t="s">
        <v>46</v>
      </c>
      <c r="K43" t="s">
        <v>276</v>
      </c>
      <c r="L43" t="s">
        <v>277</v>
      </c>
      <c r="M43" t="s">
        <v>278</v>
      </c>
      <c r="T43">
        <v>635</v>
      </c>
      <c r="U43">
        <f>T43/C43*100</f>
        <v>68.500539374325783</v>
      </c>
      <c r="V43">
        <f>W43+X43</f>
        <v>927</v>
      </c>
      <c r="W43">
        <v>462</v>
      </c>
      <c r="X43">
        <v>465</v>
      </c>
      <c r="Z43" t="s">
        <v>31</v>
      </c>
      <c r="AA43" t="s">
        <v>31</v>
      </c>
    </row>
    <row r="44" spans="1:58" customFormat="1" ht="20" customHeight="1" x14ac:dyDescent="0.2">
      <c r="A44" t="s">
        <v>279</v>
      </c>
      <c r="B44" t="s">
        <v>22</v>
      </c>
      <c r="C44">
        <v>955</v>
      </c>
      <c r="D44">
        <f t="shared" si="2"/>
        <v>67</v>
      </c>
      <c r="E44">
        <v>38.1</v>
      </c>
      <c r="F44" t="s">
        <v>273</v>
      </c>
      <c r="G44" t="s">
        <v>274</v>
      </c>
      <c r="H44" t="s">
        <v>275</v>
      </c>
      <c r="I44">
        <v>3</v>
      </c>
      <c r="J44" t="s">
        <v>46</v>
      </c>
      <c r="K44" t="s">
        <v>276</v>
      </c>
      <c r="L44" t="s">
        <v>277</v>
      </c>
      <c r="M44" t="s">
        <v>278</v>
      </c>
      <c r="T44">
        <v>638</v>
      </c>
      <c r="U44">
        <f>T44/C44*100</f>
        <v>66.806282722513089</v>
      </c>
      <c r="V44">
        <f>W44+X44</f>
        <v>955</v>
      </c>
      <c r="W44">
        <v>474</v>
      </c>
      <c r="X44">
        <v>481</v>
      </c>
      <c r="Z44" t="s">
        <v>31</v>
      </c>
      <c r="AA44" t="s">
        <v>31</v>
      </c>
      <c r="AG44" s="5"/>
      <c r="AV44" s="5"/>
    </row>
    <row r="45" spans="1:58" customFormat="1" ht="20" customHeight="1" x14ac:dyDescent="0.2">
      <c r="A45" t="s">
        <v>280</v>
      </c>
      <c r="B45" t="s">
        <v>22</v>
      </c>
      <c r="C45">
        <v>68</v>
      </c>
      <c r="D45">
        <f t="shared" si="2"/>
        <v>71</v>
      </c>
      <c r="E45">
        <v>40</v>
      </c>
      <c r="F45" t="s">
        <v>281</v>
      </c>
      <c r="G45" t="s">
        <v>44</v>
      </c>
      <c r="H45" t="s">
        <v>203</v>
      </c>
      <c r="I45">
        <v>2</v>
      </c>
      <c r="J45" t="s">
        <v>27</v>
      </c>
      <c r="K45" t="s">
        <v>282</v>
      </c>
      <c r="L45" t="s">
        <v>283</v>
      </c>
      <c r="M45" t="s">
        <v>284</v>
      </c>
      <c r="T45">
        <v>48</v>
      </c>
      <c r="U45">
        <f>T45/C45 *100</f>
        <v>70.588235294117652</v>
      </c>
      <c r="V45">
        <v>68</v>
      </c>
      <c r="W45">
        <v>33</v>
      </c>
      <c r="X45">
        <v>35</v>
      </c>
      <c r="Z45" t="s">
        <v>31</v>
      </c>
      <c r="AA45" t="s">
        <v>31</v>
      </c>
    </row>
    <row r="46" spans="1:58" customFormat="1" ht="20" customHeight="1" x14ac:dyDescent="0.2">
      <c r="A46" t="s">
        <v>285</v>
      </c>
      <c r="B46" t="s">
        <v>22</v>
      </c>
      <c r="C46">
        <v>264</v>
      </c>
      <c r="D46">
        <f t="shared" si="2"/>
        <v>68</v>
      </c>
      <c r="E46">
        <v>49.2</v>
      </c>
      <c r="F46" t="s">
        <v>286</v>
      </c>
      <c r="G46" t="s">
        <v>44</v>
      </c>
      <c r="H46" t="s">
        <v>287</v>
      </c>
      <c r="I46">
        <v>3</v>
      </c>
      <c r="J46" t="s">
        <v>27</v>
      </c>
      <c r="K46" t="s">
        <v>288</v>
      </c>
      <c r="L46" t="s">
        <v>289</v>
      </c>
      <c r="M46" t="s">
        <v>290</v>
      </c>
      <c r="T46">
        <v>180</v>
      </c>
      <c r="U46">
        <f>T46/C46 *100</f>
        <v>68.181818181818173</v>
      </c>
      <c r="V46">
        <f>W46+X46</f>
        <v>264</v>
      </c>
      <c r="W46">
        <v>87</v>
      </c>
      <c r="X46">
        <v>177</v>
      </c>
      <c r="Z46" t="s">
        <v>41</v>
      </c>
      <c r="AA46" t="s">
        <v>31</v>
      </c>
      <c r="AR46" s="5"/>
    </row>
    <row r="47" spans="1:58" customFormat="1" ht="20" customHeight="1" x14ac:dyDescent="0.2">
      <c r="A47" t="s">
        <v>291</v>
      </c>
      <c r="B47" t="s">
        <v>33</v>
      </c>
      <c r="C47">
        <v>69</v>
      </c>
      <c r="D47">
        <f t="shared" si="2"/>
        <v>62</v>
      </c>
      <c r="E47">
        <v>50.3</v>
      </c>
      <c r="F47" t="s">
        <v>292</v>
      </c>
      <c r="G47" t="s">
        <v>293</v>
      </c>
      <c r="H47" t="s">
        <v>294</v>
      </c>
      <c r="I47" t="s">
        <v>37</v>
      </c>
      <c r="J47" t="s">
        <v>27</v>
      </c>
      <c r="K47" t="s">
        <v>295</v>
      </c>
      <c r="L47" t="s">
        <v>296</v>
      </c>
      <c r="M47" t="s">
        <v>297</v>
      </c>
      <c r="T47">
        <v>43</v>
      </c>
      <c r="U47">
        <f>T47/C47 *100</f>
        <v>62.318840579710141</v>
      </c>
      <c r="V47">
        <f>W47+X47</f>
        <v>69</v>
      </c>
      <c r="W47">
        <v>34</v>
      </c>
      <c r="X47">
        <v>35</v>
      </c>
    </row>
    <row r="48" spans="1:58" customFormat="1" ht="20" customHeight="1" x14ac:dyDescent="0.2">
      <c r="A48" t="s">
        <v>298</v>
      </c>
      <c r="B48" t="s">
        <v>22</v>
      </c>
      <c r="C48">
        <v>42</v>
      </c>
      <c r="D48">
        <f t="shared" si="2"/>
        <v>74</v>
      </c>
      <c r="E48">
        <v>35.4</v>
      </c>
      <c r="F48" t="s">
        <v>299</v>
      </c>
      <c r="G48" t="s">
        <v>44</v>
      </c>
      <c r="H48" t="s">
        <v>300</v>
      </c>
      <c r="I48">
        <v>2</v>
      </c>
      <c r="J48" t="s">
        <v>27</v>
      </c>
      <c r="K48" t="s">
        <v>301</v>
      </c>
      <c r="L48" t="s">
        <v>302</v>
      </c>
      <c r="M48" t="s">
        <v>303</v>
      </c>
      <c r="T48">
        <v>31</v>
      </c>
      <c r="U48">
        <f>T48/C48 *100</f>
        <v>73.80952380952381</v>
      </c>
      <c r="V48">
        <v>42</v>
      </c>
      <c r="W48">
        <v>20</v>
      </c>
      <c r="X48">
        <v>22</v>
      </c>
      <c r="Z48" t="s">
        <v>31</v>
      </c>
      <c r="AA48" t="s">
        <v>31</v>
      </c>
      <c r="AG48" s="5"/>
    </row>
    <row r="49" spans="1:130" customFormat="1" ht="20" customHeight="1" x14ac:dyDescent="0.2">
      <c r="A49" t="s">
        <v>304</v>
      </c>
      <c r="B49" t="s">
        <v>33</v>
      </c>
      <c r="C49">
        <v>269</v>
      </c>
      <c r="D49">
        <f t="shared" si="2"/>
        <v>69</v>
      </c>
      <c r="E49">
        <v>37.1</v>
      </c>
      <c r="F49" t="s">
        <v>251</v>
      </c>
      <c r="G49" t="s">
        <v>44</v>
      </c>
      <c r="H49" t="s">
        <v>253</v>
      </c>
      <c r="I49">
        <v>3</v>
      </c>
      <c r="J49" t="s">
        <v>27</v>
      </c>
      <c r="K49" t="s">
        <v>254</v>
      </c>
      <c r="L49" t="s">
        <v>255</v>
      </c>
      <c r="M49" t="s">
        <v>305</v>
      </c>
      <c r="T49">
        <v>186</v>
      </c>
      <c r="U49">
        <f>T49/C49*100</f>
        <v>69.14498141263941</v>
      </c>
      <c r="V49">
        <v>256</v>
      </c>
      <c r="Z49" t="s">
        <v>31</v>
      </c>
      <c r="AA49" t="s">
        <v>31</v>
      </c>
    </row>
    <row r="50" spans="1:130" customFormat="1" ht="20" customHeight="1" x14ac:dyDescent="0.2">
      <c r="A50" t="s">
        <v>306</v>
      </c>
      <c r="B50" t="s">
        <v>33</v>
      </c>
      <c r="C50">
        <v>320</v>
      </c>
      <c r="D50">
        <f t="shared" si="2"/>
        <v>67</v>
      </c>
      <c r="E50">
        <v>36.5</v>
      </c>
      <c r="F50" t="s">
        <v>251</v>
      </c>
      <c r="G50" t="s">
        <v>307</v>
      </c>
      <c r="H50" t="s">
        <v>117</v>
      </c>
      <c r="I50">
        <v>3</v>
      </c>
      <c r="J50" t="s">
        <v>27</v>
      </c>
      <c r="K50" t="s">
        <v>259</v>
      </c>
      <c r="L50" t="s">
        <v>260</v>
      </c>
      <c r="M50" t="s">
        <v>308</v>
      </c>
      <c r="T50">
        <v>215</v>
      </c>
      <c r="U50">
        <f>T50/C50*100</f>
        <v>67.1875</v>
      </c>
      <c r="V50">
        <v>286</v>
      </c>
      <c r="Z50" t="s">
        <v>31</v>
      </c>
      <c r="AA50" t="s">
        <v>31</v>
      </c>
    </row>
    <row r="51" spans="1:130" customFormat="1" ht="20" customHeight="1" x14ac:dyDescent="0.2">
      <c r="A51" t="s">
        <v>309</v>
      </c>
      <c r="B51" t="s">
        <v>22</v>
      </c>
      <c r="C51">
        <v>513</v>
      </c>
      <c r="D51">
        <f t="shared" si="2"/>
        <v>66</v>
      </c>
      <c r="E51">
        <v>32.9</v>
      </c>
      <c r="F51" t="s">
        <v>310</v>
      </c>
      <c r="G51" t="s">
        <v>311</v>
      </c>
      <c r="H51" t="s">
        <v>312</v>
      </c>
      <c r="I51">
        <v>3</v>
      </c>
      <c r="J51" t="s">
        <v>27</v>
      </c>
      <c r="K51" t="s">
        <v>313</v>
      </c>
      <c r="L51" t="s">
        <v>314</v>
      </c>
      <c r="M51" t="s">
        <v>315</v>
      </c>
      <c r="T51">
        <v>340</v>
      </c>
      <c r="U51">
        <f>T51/C51 *100</f>
        <v>66.276803118908376</v>
      </c>
      <c r="V51">
        <v>513</v>
      </c>
      <c r="W51">
        <v>159</v>
      </c>
      <c r="X51">
        <v>354</v>
      </c>
      <c r="Z51" t="s">
        <v>31</v>
      </c>
      <c r="AA51" t="s">
        <v>31</v>
      </c>
    </row>
    <row r="52" spans="1:130" customFormat="1" ht="20" customHeight="1" x14ac:dyDescent="0.2">
      <c r="A52" t="s">
        <v>316</v>
      </c>
      <c r="B52" t="s">
        <v>22</v>
      </c>
      <c r="C52">
        <v>35</v>
      </c>
      <c r="D52">
        <f t="shared" si="2"/>
        <v>69</v>
      </c>
      <c r="E52" s="5" t="s">
        <v>250</v>
      </c>
      <c r="F52" t="s">
        <v>317</v>
      </c>
      <c r="G52" t="s">
        <v>60</v>
      </c>
      <c r="H52" t="s">
        <v>188</v>
      </c>
      <c r="I52" t="s">
        <v>37</v>
      </c>
      <c r="J52" t="s">
        <v>46</v>
      </c>
      <c r="K52" t="s">
        <v>318</v>
      </c>
      <c r="L52" t="s">
        <v>319</v>
      </c>
      <c r="M52" t="s">
        <v>320</v>
      </c>
      <c r="T52">
        <v>24</v>
      </c>
      <c r="U52">
        <f>T52/C52 *100</f>
        <v>68.571428571428569</v>
      </c>
      <c r="V52">
        <v>35</v>
      </c>
      <c r="W52" t="s">
        <v>321</v>
      </c>
      <c r="X52" t="s">
        <v>322</v>
      </c>
      <c r="Z52" t="s">
        <v>31</v>
      </c>
      <c r="AA52" t="s">
        <v>31</v>
      </c>
    </row>
    <row r="53" spans="1:130" customFormat="1" ht="20" customHeight="1" x14ac:dyDescent="0.2">
      <c r="A53" t="s">
        <v>323</v>
      </c>
      <c r="B53" t="s">
        <v>22</v>
      </c>
      <c r="C53">
        <v>39</v>
      </c>
      <c r="D53">
        <f t="shared" si="2"/>
        <v>85</v>
      </c>
      <c r="E53">
        <v>39.4</v>
      </c>
      <c r="F53" t="s">
        <v>324</v>
      </c>
      <c r="G53" t="s">
        <v>60</v>
      </c>
      <c r="H53" t="s">
        <v>36</v>
      </c>
      <c r="I53" t="s">
        <v>37</v>
      </c>
      <c r="J53" t="s">
        <v>27</v>
      </c>
      <c r="K53" t="s">
        <v>325</v>
      </c>
      <c r="L53" t="s">
        <v>326</v>
      </c>
      <c r="M53" t="s">
        <v>327</v>
      </c>
      <c r="T53">
        <v>33</v>
      </c>
      <c r="U53">
        <f>T53/C53 * 100</f>
        <v>84.615384615384613</v>
      </c>
      <c r="V53">
        <v>70</v>
      </c>
      <c r="W53" t="s">
        <v>328</v>
      </c>
      <c r="X53">
        <v>39</v>
      </c>
      <c r="Z53" t="s">
        <v>31</v>
      </c>
      <c r="AA53" t="s">
        <v>31</v>
      </c>
    </row>
    <row r="54" spans="1:130" customFormat="1" ht="20" customHeight="1" x14ac:dyDescent="0.2">
      <c r="A54" t="s">
        <v>329</v>
      </c>
      <c r="B54" t="s">
        <v>330</v>
      </c>
      <c r="C54">
        <v>100</v>
      </c>
      <c r="D54">
        <f t="shared" si="2"/>
        <v>47</v>
      </c>
      <c r="E54">
        <v>33.799999999999997</v>
      </c>
      <c r="F54" t="s">
        <v>331</v>
      </c>
      <c r="G54" t="s">
        <v>44</v>
      </c>
      <c r="H54" t="s">
        <v>117</v>
      </c>
      <c r="I54">
        <v>4</v>
      </c>
      <c r="J54" t="s">
        <v>46</v>
      </c>
      <c r="K54" t="s">
        <v>332</v>
      </c>
      <c r="L54" t="s">
        <v>333</v>
      </c>
      <c r="M54" t="s">
        <v>333</v>
      </c>
      <c r="U54">
        <v>46.9</v>
      </c>
      <c r="V54" s="5">
        <f>W54+X54</f>
        <v>100</v>
      </c>
      <c r="W54">
        <v>48</v>
      </c>
      <c r="X54">
        <v>52</v>
      </c>
      <c r="Z54" t="s">
        <v>31</v>
      </c>
      <c r="AA54" t="s">
        <v>31</v>
      </c>
      <c r="AG54" s="5"/>
      <c r="AP54" s="5"/>
      <c r="AQ54" s="5"/>
      <c r="BA54" s="5"/>
      <c r="BB54" s="5"/>
    </row>
    <row r="55" spans="1:130" customFormat="1" ht="20" customHeight="1" x14ac:dyDescent="0.2">
      <c r="A55" t="s">
        <v>334</v>
      </c>
      <c r="B55" t="s">
        <v>33</v>
      </c>
      <c r="C55">
        <v>40</v>
      </c>
      <c r="D55">
        <f t="shared" si="2"/>
        <v>70</v>
      </c>
      <c r="E55">
        <v>37</v>
      </c>
      <c r="F55" t="s">
        <v>281</v>
      </c>
      <c r="G55" t="s">
        <v>44</v>
      </c>
      <c r="H55" t="s">
        <v>147</v>
      </c>
      <c r="I55">
        <v>2</v>
      </c>
      <c r="J55" t="s">
        <v>27</v>
      </c>
      <c r="K55" t="s">
        <v>335</v>
      </c>
      <c r="L55" t="s">
        <v>336</v>
      </c>
      <c r="M55" t="s">
        <v>337</v>
      </c>
      <c r="T55">
        <v>28</v>
      </c>
      <c r="U55">
        <f>T55/C55 *100</f>
        <v>70</v>
      </c>
      <c r="V55">
        <v>40</v>
      </c>
      <c r="W55">
        <v>16</v>
      </c>
      <c r="X55">
        <v>24</v>
      </c>
      <c r="Z55" t="s">
        <v>31</v>
      </c>
      <c r="AA55" t="s">
        <v>31</v>
      </c>
      <c r="AH55" s="5"/>
      <c r="AI55" s="5"/>
      <c r="AP55" s="5"/>
      <c r="AQ55" s="5"/>
    </row>
    <row r="56" spans="1:130" customFormat="1" ht="20" customHeight="1" x14ac:dyDescent="0.2">
      <c r="A56" t="s">
        <v>338</v>
      </c>
      <c r="B56" t="s">
        <v>33</v>
      </c>
      <c r="C56">
        <v>246</v>
      </c>
      <c r="D56">
        <f t="shared" si="2"/>
        <v>72</v>
      </c>
      <c r="E56">
        <v>37</v>
      </c>
      <c r="F56" t="s">
        <v>251</v>
      </c>
      <c r="G56" t="s">
        <v>44</v>
      </c>
      <c r="H56" t="s">
        <v>253</v>
      </c>
      <c r="I56">
        <v>3</v>
      </c>
      <c r="J56" t="s">
        <v>27</v>
      </c>
      <c r="K56" t="s">
        <v>254</v>
      </c>
      <c r="L56" t="s">
        <v>255</v>
      </c>
      <c r="M56" t="s">
        <v>339</v>
      </c>
      <c r="T56">
        <v>177</v>
      </c>
      <c r="U56">
        <f>T56/C56*100</f>
        <v>71.951219512195124</v>
      </c>
      <c r="V56">
        <f>W56+X56</f>
        <v>246</v>
      </c>
      <c r="W56">
        <v>114</v>
      </c>
      <c r="X56">
        <v>132</v>
      </c>
      <c r="Z56" t="s">
        <v>31</v>
      </c>
      <c r="AA56" t="s">
        <v>31</v>
      </c>
      <c r="AF56" s="5"/>
      <c r="AG56" s="5"/>
    </row>
    <row r="57" spans="1:130" customFormat="1" ht="20" customHeight="1" x14ac:dyDescent="0.2">
      <c r="A57" t="s">
        <v>340</v>
      </c>
      <c r="B57" t="s">
        <v>22</v>
      </c>
      <c r="C57">
        <v>28</v>
      </c>
      <c r="D57">
        <f t="shared" si="2"/>
        <v>82</v>
      </c>
      <c r="E57" s="5" t="s">
        <v>341</v>
      </c>
      <c r="F57" t="s">
        <v>342</v>
      </c>
      <c r="G57" t="s">
        <v>60</v>
      </c>
      <c r="H57" t="s">
        <v>343</v>
      </c>
      <c r="I57" t="s">
        <v>62</v>
      </c>
      <c r="J57" t="s">
        <v>27</v>
      </c>
      <c r="K57" t="s">
        <v>344</v>
      </c>
      <c r="L57" t="s">
        <v>345</v>
      </c>
      <c r="M57" t="s">
        <v>346</v>
      </c>
      <c r="T57">
        <v>23</v>
      </c>
      <c r="U57">
        <f>T57/C57 *100</f>
        <v>82.142857142857139</v>
      </c>
      <c r="V57">
        <v>28</v>
      </c>
      <c r="W57">
        <v>0</v>
      </c>
      <c r="X57">
        <v>28</v>
      </c>
    </row>
    <row r="58" spans="1:130" customFormat="1" ht="20" customHeight="1" x14ac:dyDescent="0.2">
      <c r="A58" t="s">
        <v>347</v>
      </c>
      <c r="B58" t="s">
        <v>22</v>
      </c>
      <c r="C58">
        <v>23</v>
      </c>
      <c r="D58">
        <f t="shared" si="2"/>
        <v>61</v>
      </c>
      <c r="E58">
        <v>33.200000000000003</v>
      </c>
      <c r="F58" t="s">
        <v>348</v>
      </c>
      <c r="G58" t="s">
        <v>349</v>
      </c>
      <c r="H58" t="s">
        <v>350</v>
      </c>
      <c r="I58">
        <v>2</v>
      </c>
      <c r="J58" t="s">
        <v>27</v>
      </c>
      <c r="K58" t="s">
        <v>351</v>
      </c>
      <c r="L58" t="s">
        <v>352</v>
      </c>
      <c r="M58" t="s">
        <v>353</v>
      </c>
      <c r="T58">
        <v>14</v>
      </c>
      <c r="U58">
        <f>T58/C58 *100</f>
        <v>60.869565217391312</v>
      </c>
      <c r="V58">
        <f>W58+X58</f>
        <v>23</v>
      </c>
      <c r="W58">
        <v>0</v>
      </c>
      <c r="X58">
        <v>23</v>
      </c>
      <c r="Z58" t="s">
        <v>31</v>
      </c>
      <c r="AA58" t="s">
        <v>31</v>
      </c>
      <c r="AG58" s="5"/>
      <c r="AT58" s="5"/>
      <c r="AY58" s="5"/>
      <c r="AZ58" s="5"/>
      <c r="BE58" s="5"/>
      <c r="BF58" s="5"/>
      <c r="DL58" s="5"/>
      <c r="DQ58" s="5"/>
      <c r="DU58" s="5"/>
      <c r="DZ58" s="5"/>
    </row>
    <row r="59" spans="1:130" customFormat="1" ht="20" customHeight="1" x14ac:dyDescent="0.2">
      <c r="A59" t="s">
        <v>354</v>
      </c>
      <c r="B59" t="s">
        <v>22</v>
      </c>
      <c r="C59" t="s">
        <v>186</v>
      </c>
      <c r="D59">
        <f t="shared" si="2"/>
        <v>59</v>
      </c>
      <c r="E59">
        <v>33.200000000000003</v>
      </c>
      <c r="F59" t="s">
        <v>348</v>
      </c>
      <c r="G59" t="s">
        <v>60</v>
      </c>
      <c r="H59" t="s">
        <v>350</v>
      </c>
      <c r="I59">
        <v>2</v>
      </c>
      <c r="J59" t="s">
        <v>27</v>
      </c>
      <c r="K59" t="s">
        <v>351</v>
      </c>
      <c r="L59" t="s">
        <v>352</v>
      </c>
      <c r="M59" t="s">
        <v>355</v>
      </c>
      <c r="T59">
        <v>13</v>
      </c>
      <c r="U59">
        <f>13/22 * 100</f>
        <v>59.090909090909093</v>
      </c>
      <c r="V59">
        <v>50</v>
      </c>
      <c r="W59" t="s">
        <v>356</v>
      </c>
      <c r="X59" t="s">
        <v>357</v>
      </c>
      <c r="Z59" t="s">
        <v>31</v>
      </c>
      <c r="AA59" t="s">
        <v>31</v>
      </c>
    </row>
    <row r="60" spans="1:130" customFormat="1" ht="20" customHeight="1" x14ac:dyDescent="0.2">
      <c r="A60" t="s">
        <v>358</v>
      </c>
      <c r="B60" t="s">
        <v>22</v>
      </c>
      <c r="C60">
        <v>140</v>
      </c>
      <c r="D60">
        <f t="shared" si="2"/>
        <v>69</v>
      </c>
      <c r="E60">
        <v>51.3</v>
      </c>
      <c r="F60" t="s">
        <v>359</v>
      </c>
      <c r="G60" t="s">
        <v>44</v>
      </c>
      <c r="H60" t="s">
        <v>253</v>
      </c>
      <c r="I60">
        <v>2</v>
      </c>
      <c r="J60" t="s">
        <v>27</v>
      </c>
      <c r="K60" t="s">
        <v>360</v>
      </c>
      <c r="L60" t="s">
        <v>361</v>
      </c>
      <c r="M60" t="s">
        <v>362</v>
      </c>
      <c r="T60">
        <v>97</v>
      </c>
      <c r="U60">
        <f>T60/C60*100</f>
        <v>69.285714285714278</v>
      </c>
      <c r="V60">
        <f>W60+X60</f>
        <v>140</v>
      </c>
      <c r="W60">
        <v>70</v>
      </c>
      <c r="X60">
        <v>70</v>
      </c>
      <c r="Z60" t="s">
        <v>31</v>
      </c>
      <c r="AA60" t="s">
        <v>31</v>
      </c>
      <c r="AC60" s="5"/>
      <c r="AD60" s="5"/>
      <c r="AE60" s="5"/>
    </row>
    <row r="61" spans="1:130" customFormat="1" ht="20" customHeight="1" x14ac:dyDescent="0.2">
      <c r="AC61" s="5"/>
      <c r="AD61" s="5"/>
      <c r="AE61" s="5"/>
    </row>
    <row r="62" spans="1:130" ht="409" customHeight="1" x14ac:dyDescent="0.2">
      <c r="A62" s="6" t="s">
        <v>363</v>
      </c>
      <c r="B62" s="6"/>
      <c r="C62" s="6"/>
      <c r="D62" s="6"/>
      <c r="E62" s="6"/>
      <c r="F62" s="6"/>
      <c r="G62" s="6"/>
      <c r="H62" s="6"/>
      <c r="I62" s="6"/>
      <c r="J62" s="6"/>
      <c r="K62" s="6"/>
      <c r="L62" s="6"/>
      <c r="M62" s="6"/>
      <c r="N62" s="2"/>
      <c r="S62" s="2"/>
      <c r="V62" s="2"/>
      <c r="BX62" s="2"/>
      <c r="CL62" s="2"/>
      <c r="CM62" s="2"/>
    </row>
    <row r="63" spans="1:130" ht="408" customHeight="1" x14ac:dyDescent="0.2">
      <c r="A63" s="7" t="s">
        <v>365</v>
      </c>
      <c r="B63" s="7"/>
      <c r="C63" s="7"/>
      <c r="D63" s="7"/>
      <c r="E63" s="7"/>
      <c r="F63" s="7"/>
      <c r="G63" s="7"/>
      <c r="H63" s="7"/>
      <c r="I63" s="7"/>
      <c r="J63" s="7"/>
      <c r="K63" s="7"/>
      <c r="L63" s="7"/>
      <c r="M63" s="7"/>
      <c r="N63" s="2"/>
      <c r="S63" s="2"/>
      <c r="V63" s="2"/>
      <c r="BX63" s="2"/>
      <c r="CL63" s="2"/>
      <c r="CM63" s="2"/>
    </row>
    <row r="64" spans="1:130" x14ac:dyDescent="0.2">
      <c r="A64" s="7"/>
      <c r="B64" s="7"/>
      <c r="C64" s="7"/>
      <c r="D64" s="7"/>
      <c r="E64" s="7"/>
      <c r="F64" s="7"/>
      <c r="G64" s="7"/>
      <c r="H64" s="7"/>
      <c r="I64" s="7"/>
      <c r="J64" s="7"/>
      <c r="K64" s="7"/>
      <c r="L64" s="7"/>
      <c r="M64" s="7"/>
      <c r="N64" s="2"/>
      <c r="S64" s="2"/>
      <c r="V64" s="2"/>
      <c r="BX64" s="2"/>
      <c r="CL64" s="2"/>
      <c r="CM64" s="2"/>
    </row>
    <row r="65" spans="1:158" ht="288" customHeight="1" x14ac:dyDescent="0.2">
      <c r="A65" s="7"/>
      <c r="B65" s="7"/>
      <c r="C65" s="7"/>
      <c r="D65" s="7"/>
      <c r="E65" s="7"/>
      <c r="F65" s="7"/>
      <c r="G65" s="7"/>
      <c r="H65" s="7"/>
      <c r="I65" s="7"/>
      <c r="J65" s="7"/>
      <c r="K65" s="7"/>
      <c r="L65" s="7"/>
      <c r="M65" s="7"/>
      <c r="N65" s="2"/>
      <c r="S65" s="2"/>
      <c r="V65" s="2"/>
      <c r="BX65" s="2"/>
      <c r="CL65" s="2"/>
      <c r="CM65" s="2"/>
    </row>
    <row r="66" spans="1:158" x14ac:dyDescent="0.2">
      <c r="A66" s="7"/>
      <c r="B66" s="7"/>
      <c r="C66" s="7"/>
      <c r="D66" s="7"/>
      <c r="E66" s="7"/>
      <c r="F66" s="7"/>
      <c r="G66" s="7"/>
      <c r="H66" s="7"/>
      <c r="I66" s="7"/>
      <c r="J66" s="7"/>
      <c r="K66" s="7"/>
      <c r="L66" s="7"/>
      <c r="M66" s="7"/>
      <c r="N66" s="2"/>
      <c r="S66" s="2"/>
      <c r="V66" s="2"/>
      <c r="BX66" s="2"/>
      <c r="CL66" s="2"/>
      <c r="CM66" s="2"/>
    </row>
    <row r="67" spans="1:158" x14ac:dyDescent="0.2">
      <c r="A67" s="7"/>
      <c r="B67" s="7"/>
      <c r="C67" s="7"/>
      <c r="D67" s="7"/>
      <c r="E67" s="7"/>
      <c r="F67" s="7"/>
      <c r="G67" s="7"/>
      <c r="H67" s="7"/>
      <c r="I67" s="7"/>
      <c r="J67" s="7"/>
      <c r="K67" s="7"/>
      <c r="L67" s="7"/>
      <c r="M67" s="7"/>
      <c r="N67" s="2"/>
      <c r="S67" s="2"/>
      <c r="T67" s="2">
        <v>7</v>
      </c>
      <c r="U67" s="2" t="e">
        <f>T67/C67 *100</f>
        <v>#DIV/0!</v>
      </c>
      <c r="V67" s="2">
        <v>18</v>
      </c>
      <c r="W67" s="2">
        <v>8</v>
      </c>
      <c r="X67" s="2">
        <v>10</v>
      </c>
      <c r="BX67" s="2"/>
      <c r="CL67" s="2"/>
      <c r="CM67" s="2"/>
    </row>
    <row r="68" spans="1:158" x14ac:dyDescent="0.2">
      <c r="A68" s="7"/>
      <c r="B68" s="7"/>
      <c r="C68" s="7"/>
      <c r="D68" s="7"/>
      <c r="E68" s="7"/>
      <c r="F68" s="7"/>
      <c r="G68" s="7"/>
      <c r="H68" s="7"/>
      <c r="I68" s="7"/>
      <c r="J68" s="7"/>
      <c r="K68" s="7"/>
      <c r="L68" s="7"/>
      <c r="M68" s="7"/>
      <c r="N68" s="2"/>
      <c r="S68" s="2"/>
      <c r="V68" s="2"/>
      <c r="BX68" s="2"/>
      <c r="CL68" s="2"/>
      <c r="CM68" s="2"/>
    </row>
    <row r="69" spans="1:158" s="4" customFormat="1" x14ac:dyDescent="0.2">
      <c r="A69" s="7"/>
      <c r="B69" s="7"/>
      <c r="C69" s="7"/>
      <c r="D69" s="7"/>
      <c r="E69" s="7"/>
      <c r="F69" s="7"/>
      <c r="G69" s="7"/>
      <c r="H69" s="7"/>
      <c r="I69" s="7"/>
      <c r="J69" s="7"/>
      <c r="K69" s="7"/>
      <c r="L69" s="7"/>
      <c r="M69" s="7"/>
      <c r="N69" s="2"/>
      <c r="O69" s="2"/>
      <c r="P69" s="2"/>
      <c r="Q69" s="2"/>
      <c r="R69" s="2"/>
      <c r="S69" s="2"/>
      <c r="T69" s="2"/>
      <c r="U69" s="2"/>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c r="AV69" s="2"/>
      <c r="AW69" s="2"/>
      <c r="AX69" s="2"/>
      <c r="AY69" s="2"/>
      <c r="AZ69" s="2"/>
      <c r="BA69" s="2"/>
      <c r="BB69" s="2"/>
      <c r="BC69" s="2"/>
      <c r="BD69" s="2"/>
      <c r="BE69" s="2"/>
      <c r="BF69" s="2"/>
      <c r="BG69" s="2"/>
      <c r="BH69" s="2"/>
      <c r="BI69" s="2"/>
      <c r="BJ69" s="2"/>
      <c r="BK69" s="2"/>
      <c r="BL69" s="2"/>
      <c r="BM69" s="2"/>
      <c r="BN69" s="2"/>
      <c r="BO69" s="2"/>
      <c r="BP69" s="2"/>
      <c r="BQ69" s="2"/>
      <c r="BR69" s="2"/>
      <c r="BS69" s="2"/>
      <c r="BT69" s="2"/>
      <c r="BU69" s="2"/>
      <c r="BV69" s="2"/>
      <c r="BW69" s="2"/>
      <c r="BX69" s="2"/>
      <c r="BY69" s="2"/>
      <c r="BZ69" s="2"/>
      <c r="CA69" s="2"/>
      <c r="CB69" s="2"/>
      <c r="CC69" s="2"/>
      <c r="CD69" s="2"/>
      <c r="CE69" s="2"/>
      <c r="CF69" s="2"/>
      <c r="CG69" s="2"/>
      <c r="CH69" s="2"/>
      <c r="CI69" s="2"/>
      <c r="CJ69" s="2"/>
      <c r="CK69" s="2"/>
      <c r="CL69" s="2"/>
      <c r="CM69" s="2"/>
      <c r="CN69" s="2"/>
      <c r="CO69" s="2"/>
      <c r="CP69" s="2"/>
      <c r="CQ69" s="2"/>
      <c r="CR69" s="2"/>
      <c r="CS69" s="2"/>
      <c r="CT69" s="2"/>
      <c r="CU69" s="2"/>
      <c r="CV69" s="2"/>
      <c r="CW69" s="2"/>
      <c r="CX69" s="2"/>
      <c r="CY69" s="2"/>
      <c r="CZ69" s="2"/>
      <c r="DA69" s="2"/>
      <c r="DB69" s="2"/>
      <c r="DC69" s="2"/>
      <c r="DD69" s="2"/>
      <c r="DE69" s="2"/>
      <c r="DF69" s="2"/>
      <c r="DG69" s="2"/>
      <c r="DH69" s="2"/>
      <c r="DI69" s="2"/>
      <c r="DJ69" s="2"/>
      <c r="DK69" s="2"/>
      <c r="DL69" s="2"/>
      <c r="DM69" s="2"/>
      <c r="DN69" s="2"/>
      <c r="DO69" s="2"/>
      <c r="DP69" s="2"/>
      <c r="DQ69" s="2"/>
      <c r="DR69" s="2"/>
      <c r="DS69" s="2"/>
      <c r="DT69" s="2"/>
      <c r="DU69" s="2"/>
      <c r="DV69" s="2"/>
      <c r="DW69" s="2"/>
      <c r="DX69" s="2"/>
      <c r="DY69" s="2"/>
      <c r="DZ69" s="2"/>
      <c r="EA69" s="2"/>
      <c r="EB69" s="2"/>
      <c r="EC69" s="2"/>
      <c r="ED69" s="2"/>
      <c r="EE69" s="2"/>
      <c r="EF69" s="2"/>
      <c r="EG69" s="2"/>
      <c r="EH69" s="2"/>
      <c r="EI69" s="2"/>
      <c r="EJ69" s="2"/>
      <c r="EK69" s="2"/>
      <c r="EL69" s="2"/>
      <c r="EM69" s="2"/>
      <c r="EN69" s="2"/>
      <c r="EO69" s="2"/>
      <c r="EP69" s="2"/>
      <c r="EQ69" s="2"/>
      <c r="ER69" s="2"/>
      <c r="ES69" s="2"/>
      <c r="ET69" s="2"/>
      <c r="EU69" s="2"/>
      <c r="EV69" s="2"/>
      <c r="EW69" s="2"/>
      <c r="EX69" s="2"/>
      <c r="EY69" s="2"/>
      <c r="EZ69" s="2"/>
      <c r="FA69" s="2"/>
      <c r="FB69" s="2"/>
    </row>
    <row r="70" spans="1:158" x14ac:dyDescent="0.2">
      <c r="A70" s="7"/>
      <c r="B70" s="7"/>
      <c r="C70" s="7"/>
      <c r="D70" s="7"/>
      <c r="E70" s="7"/>
      <c r="F70" s="7"/>
      <c r="G70" s="7"/>
      <c r="H70" s="7"/>
      <c r="I70" s="7"/>
      <c r="J70" s="7"/>
      <c r="K70" s="7"/>
      <c r="L70" s="7"/>
      <c r="M70" s="7"/>
      <c r="N70" s="2"/>
      <c r="S70" s="2"/>
      <c r="V70" s="2"/>
      <c r="BX70" s="2"/>
      <c r="CL70" s="2"/>
      <c r="CM70" s="2"/>
    </row>
    <row r="71" spans="1:158" x14ac:dyDescent="0.2">
      <c r="A71" s="7"/>
      <c r="B71" s="7"/>
      <c r="C71" s="7"/>
      <c r="D71" s="7"/>
      <c r="E71" s="7"/>
      <c r="F71" s="7"/>
      <c r="G71" s="7"/>
      <c r="H71" s="7"/>
      <c r="I71" s="7"/>
      <c r="J71" s="7"/>
      <c r="K71" s="7"/>
      <c r="L71" s="7"/>
      <c r="M71" s="7"/>
      <c r="N71" s="2"/>
      <c r="S71" s="2"/>
      <c r="V71" s="2"/>
      <c r="BX71" s="2"/>
      <c r="CL71" s="2"/>
      <c r="CM71" s="2"/>
    </row>
    <row r="72" spans="1:158" x14ac:dyDescent="0.2">
      <c r="A72" s="7"/>
      <c r="B72" s="7"/>
      <c r="C72" s="7"/>
      <c r="D72" s="7"/>
      <c r="E72" s="7"/>
      <c r="F72" s="7"/>
      <c r="G72" s="7"/>
      <c r="H72" s="7"/>
      <c r="I72" s="7"/>
      <c r="J72" s="7"/>
      <c r="K72" s="7"/>
      <c r="L72" s="7"/>
      <c r="M72" s="7"/>
      <c r="N72" s="2"/>
      <c r="S72" s="2"/>
      <c r="V72" s="2"/>
      <c r="BX72" s="2"/>
      <c r="CL72" s="2"/>
      <c r="CM72" s="2"/>
    </row>
    <row r="73" spans="1:158" x14ac:dyDescent="0.2">
      <c r="A73" s="7"/>
      <c r="B73" s="7"/>
      <c r="C73" s="7"/>
      <c r="D73" s="7"/>
      <c r="E73" s="7"/>
      <c r="F73" s="7"/>
      <c r="G73" s="7"/>
      <c r="H73" s="7"/>
      <c r="I73" s="7"/>
      <c r="J73" s="7"/>
      <c r="K73" s="7"/>
      <c r="L73" s="7"/>
      <c r="M73" s="7"/>
      <c r="N73" s="2"/>
      <c r="S73" s="2"/>
      <c r="V73" s="2"/>
      <c r="BX73" s="2"/>
      <c r="CL73" s="2"/>
      <c r="CM73" s="2"/>
    </row>
    <row r="74" spans="1:158" x14ac:dyDescent="0.2">
      <c r="A74" s="7"/>
      <c r="B74" s="7"/>
      <c r="C74" s="7"/>
      <c r="D74" s="7"/>
      <c r="E74" s="7"/>
      <c r="F74" s="7"/>
      <c r="G74" s="7"/>
      <c r="H74" s="7"/>
      <c r="I74" s="7"/>
      <c r="J74" s="7"/>
      <c r="K74" s="7"/>
      <c r="L74" s="7"/>
      <c r="M74" s="7"/>
      <c r="N74" s="2"/>
      <c r="S74" s="2"/>
      <c r="V74" s="2"/>
      <c r="BX74" s="2"/>
      <c r="CL74" s="2"/>
      <c r="CM74" s="2"/>
    </row>
    <row r="75" spans="1:158" x14ac:dyDescent="0.2">
      <c r="A75" s="7"/>
      <c r="B75" s="7"/>
      <c r="C75" s="7"/>
      <c r="D75" s="7"/>
      <c r="E75" s="7"/>
      <c r="F75" s="7"/>
      <c r="G75" s="7"/>
      <c r="H75" s="7"/>
      <c r="I75" s="7"/>
      <c r="J75" s="7"/>
      <c r="K75" s="7"/>
      <c r="L75" s="7"/>
      <c r="M75" s="7"/>
      <c r="N75" s="2"/>
      <c r="S75" s="2"/>
      <c r="V75" s="2"/>
      <c r="BX75" s="2"/>
      <c r="CL75" s="2"/>
      <c r="CM75" s="2"/>
    </row>
    <row r="76" spans="1:158" x14ac:dyDescent="0.2">
      <c r="A76" s="7"/>
      <c r="B76" s="7"/>
      <c r="C76" s="7"/>
      <c r="D76" s="7"/>
      <c r="E76" s="7"/>
      <c r="F76" s="7"/>
      <c r="G76" s="7"/>
      <c r="H76" s="7"/>
      <c r="I76" s="7"/>
      <c r="J76" s="7"/>
      <c r="K76" s="7"/>
      <c r="L76" s="7"/>
      <c r="M76" s="7"/>
      <c r="N76" s="2"/>
      <c r="S76" s="2"/>
      <c r="V76" s="2"/>
      <c r="BX76" s="2"/>
      <c r="CL76" s="2"/>
      <c r="CM76" s="2"/>
    </row>
    <row r="77" spans="1:158" x14ac:dyDescent="0.2">
      <c r="A77" s="7"/>
      <c r="B77" s="7"/>
      <c r="C77" s="7"/>
      <c r="D77" s="7"/>
      <c r="E77" s="7"/>
      <c r="F77" s="7"/>
      <c r="G77" s="7"/>
      <c r="H77" s="7"/>
      <c r="I77" s="7"/>
      <c r="J77" s="7"/>
      <c r="K77" s="7"/>
      <c r="L77" s="7"/>
      <c r="M77" s="7"/>
      <c r="N77" s="2"/>
      <c r="S77" s="2"/>
      <c r="V77" s="2"/>
      <c r="BX77" s="2"/>
      <c r="CL77" s="2"/>
      <c r="CM77" s="2"/>
    </row>
    <row r="78" spans="1:158" x14ac:dyDescent="0.2">
      <c r="A78" s="7"/>
      <c r="B78" s="7"/>
      <c r="C78" s="7"/>
      <c r="D78" s="7"/>
      <c r="E78" s="7"/>
      <c r="F78" s="7"/>
      <c r="G78" s="7"/>
      <c r="H78" s="7"/>
      <c r="I78" s="7"/>
      <c r="J78" s="7"/>
      <c r="K78" s="7"/>
      <c r="L78" s="7"/>
      <c r="M78" s="7"/>
      <c r="N78" s="2"/>
      <c r="S78" s="2"/>
      <c r="V78" s="2"/>
      <c r="BX78" s="2"/>
      <c r="CL78" s="2"/>
      <c r="CM78" s="2"/>
    </row>
    <row r="79" spans="1:158" x14ac:dyDescent="0.2">
      <c r="A79" s="7"/>
      <c r="B79" s="7"/>
      <c r="C79" s="7"/>
      <c r="D79" s="7"/>
      <c r="E79" s="7"/>
      <c r="F79" s="7"/>
      <c r="G79" s="7"/>
      <c r="H79" s="7"/>
      <c r="I79" s="7"/>
      <c r="J79" s="7"/>
      <c r="K79" s="7"/>
      <c r="L79" s="7"/>
      <c r="M79" s="7"/>
      <c r="N79" s="2"/>
      <c r="S79" s="2"/>
      <c r="V79" s="2"/>
      <c r="BX79" s="2"/>
      <c r="CL79" s="2"/>
      <c r="CM79" s="2"/>
    </row>
    <row r="80" spans="1:158" x14ac:dyDescent="0.2">
      <c r="A80" s="7"/>
      <c r="B80" s="7"/>
      <c r="C80" s="7"/>
      <c r="D80" s="7"/>
      <c r="E80" s="7"/>
      <c r="F80" s="7"/>
      <c r="G80" s="7"/>
      <c r="H80" s="7"/>
      <c r="I80" s="7"/>
      <c r="J80" s="7"/>
      <c r="K80" s="7"/>
      <c r="L80" s="7"/>
      <c r="M80" s="7"/>
      <c r="N80" s="2"/>
      <c r="S80" s="2"/>
      <c r="V80" s="2"/>
      <c r="BX80" s="2"/>
      <c r="CL80" s="2"/>
      <c r="CM80" s="2"/>
    </row>
    <row r="81" spans="1:91" x14ac:dyDescent="0.2">
      <c r="A81" s="7"/>
      <c r="B81" s="7"/>
      <c r="C81" s="7"/>
      <c r="D81" s="7"/>
      <c r="E81" s="7"/>
      <c r="F81" s="7"/>
      <c r="G81" s="7"/>
      <c r="H81" s="7"/>
      <c r="I81" s="7"/>
      <c r="J81" s="7"/>
      <c r="K81" s="7"/>
      <c r="L81" s="7"/>
      <c r="M81" s="7"/>
      <c r="N81" s="2"/>
      <c r="S81" s="2"/>
      <c r="V81" s="2"/>
      <c r="BX81" s="2"/>
      <c r="CL81" s="2"/>
      <c r="CM81" s="2"/>
    </row>
    <row r="82" spans="1:91" x14ac:dyDescent="0.2">
      <c r="A82" s="7"/>
      <c r="B82" s="7"/>
      <c r="C82" s="7"/>
      <c r="D82" s="7"/>
      <c r="E82" s="7"/>
      <c r="F82" s="7"/>
      <c r="G82" s="7"/>
      <c r="H82" s="7"/>
      <c r="I82" s="7"/>
      <c r="J82" s="7"/>
      <c r="K82" s="7"/>
      <c r="L82" s="7"/>
      <c r="M82" s="7"/>
      <c r="N82" s="2"/>
      <c r="S82" s="2"/>
      <c r="V82" s="2"/>
      <c r="BX82" s="2"/>
      <c r="CL82" s="2"/>
      <c r="CM82" s="2"/>
    </row>
    <row r="83" spans="1:91" x14ac:dyDescent="0.2">
      <c r="A83" s="7"/>
      <c r="B83" s="7"/>
      <c r="C83" s="7"/>
      <c r="D83" s="7"/>
      <c r="E83" s="7"/>
      <c r="F83" s="7"/>
      <c r="G83" s="7"/>
      <c r="H83" s="7"/>
      <c r="I83" s="7"/>
      <c r="J83" s="7"/>
      <c r="K83" s="7"/>
      <c r="L83" s="7"/>
      <c r="M83" s="7"/>
      <c r="N83" s="2"/>
      <c r="S83" s="2"/>
      <c r="V83" s="2"/>
      <c r="BX83" s="2"/>
      <c r="CL83" s="2"/>
      <c r="CM83" s="2"/>
    </row>
    <row r="84" spans="1:91" x14ac:dyDescent="0.2">
      <c r="A84" s="7"/>
      <c r="B84" s="7"/>
      <c r="C84" s="7"/>
      <c r="D84" s="7"/>
      <c r="E84" s="7"/>
      <c r="F84" s="7"/>
      <c r="G84" s="7"/>
      <c r="H84" s="7"/>
      <c r="I84" s="7"/>
      <c r="J84" s="7"/>
      <c r="K84" s="7"/>
      <c r="L84" s="7"/>
      <c r="M84" s="7"/>
      <c r="N84" s="2"/>
      <c r="S84" s="2"/>
      <c r="V84" s="2"/>
      <c r="BX84" s="2"/>
      <c r="CL84" s="2"/>
      <c r="CM84" s="2"/>
    </row>
    <row r="85" spans="1:91" x14ac:dyDescent="0.2">
      <c r="A85" s="7"/>
      <c r="B85" s="7"/>
      <c r="C85" s="7"/>
      <c r="D85" s="7"/>
      <c r="E85" s="7"/>
      <c r="F85" s="7"/>
      <c r="G85" s="7"/>
      <c r="H85" s="7"/>
      <c r="I85" s="7"/>
      <c r="J85" s="7"/>
      <c r="K85" s="7"/>
      <c r="L85" s="7"/>
      <c r="M85" s="7"/>
      <c r="N85" s="2"/>
      <c r="S85" s="2"/>
      <c r="V85" s="2"/>
      <c r="BX85" s="2"/>
      <c r="CL85" s="2"/>
      <c r="CM85" s="2"/>
    </row>
    <row r="86" spans="1:91" x14ac:dyDescent="0.2">
      <c r="A86" s="7"/>
      <c r="B86" s="7"/>
      <c r="C86" s="7"/>
      <c r="D86" s="7"/>
      <c r="E86" s="7"/>
      <c r="F86" s="7"/>
      <c r="G86" s="7"/>
      <c r="H86" s="7"/>
      <c r="I86" s="7"/>
      <c r="J86" s="7"/>
      <c r="K86" s="7"/>
      <c r="L86" s="7"/>
      <c r="M86" s="7"/>
      <c r="N86" s="2"/>
      <c r="S86" s="2"/>
      <c r="V86" s="2"/>
      <c r="BX86" s="2"/>
      <c r="CL86" s="2"/>
      <c r="CM86" s="2"/>
    </row>
    <row r="87" spans="1:91" x14ac:dyDescent="0.2">
      <c r="A87" s="7"/>
      <c r="B87" s="7"/>
      <c r="C87" s="7"/>
      <c r="D87" s="7"/>
      <c r="E87" s="7"/>
      <c r="F87" s="7"/>
      <c r="G87" s="7"/>
      <c r="H87" s="7"/>
      <c r="I87" s="7"/>
      <c r="J87" s="7"/>
      <c r="K87" s="7"/>
      <c r="L87" s="7"/>
      <c r="M87" s="7"/>
      <c r="N87" s="2"/>
      <c r="S87" s="2"/>
      <c r="V87" s="2"/>
      <c r="BX87" s="2"/>
      <c r="CL87" s="2"/>
      <c r="CM87" s="2"/>
    </row>
    <row r="88" spans="1:91" x14ac:dyDescent="0.2">
      <c r="A88" s="7"/>
      <c r="B88" s="7"/>
      <c r="C88" s="7"/>
      <c r="D88" s="7"/>
      <c r="E88" s="7"/>
      <c r="F88" s="7"/>
      <c r="G88" s="7"/>
      <c r="H88" s="7"/>
      <c r="I88" s="7"/>
      <c r="J88" s="7"/>
      <c r="K88" s="7"/>
      <c r="L88" s="7"/>
      <c r="M88" s="7"/>
      <c r="N88" s="2"/>
      <c r="S88" s="2"/>
      <c r="V88" s="2"/>
      <c r="BX88" s="2"/>
      <c r="CL88" s="2"/>
      <c r="CM88" s="2"/>
    </row>
    <row r="89" spans="1:91" x14ac:dyDescent="0.2">
      <c r="A89" s="7"/>
      <c r="B89" s="7"/>
      <c r="C89" s="7"/>
      <c r="D89" s="7"/>
      <c r="E89" s="7"/>
      <c r="F89" s="7"/>
      <c r="G89" s="7"/>
      <c r="H89" s="7"/>
      <c r="I89" s="7"/>
      <c r="J89" s="7"/>
      <c r="K89" s="7"/>
      <c r="L89" s="7"/>
      <c r="M89" s="7"/>
      <c r="N89" s="2"/>
      <c r="S89" s="2"/>
      <c r="V89" s="2"/>
      <c r="BX89" s="2"/>
      <c r="CL89" s="2"/>
      <c r="CM89" s="2"/>
    </row>
    <row r="90" spans="1:91" x14ac:dyDescent="0.2">
      <c r="A90" s="7"/>
      <c r="B90" s="7"/>
      <c r="C90" s="7"/>
      <c r="D90" s="7"/>
      <c r="E90" s="7"/>
      <c r="F90" s="7"/>
      <c r="G90" s="7"/>
      <c r="H90" s="7"/>
      <c r="I90" s="7"/>
      <c r="J90" s="7"/>
      <c r="K90" s="7"/>
      <c r="L90" s="7"/>
      <c r="M90" s="7"/>
      <c r="N90" s="2"/>
      <c r="S90" s="2"/>
      <c r="V90" s="2"/>
      <c r="BX90" s="2"/>
      <c r="CL90" s="2"/>
      <c r="CM90" s="2"/>
    </row>
    <row r="91" spans="1:91" x14ac:dyDescent="0.2">
      <c r="A91" s="7"/>
      <c r="B91" s="7"/>
      <c r="C91" s="7"/>
      <c r="D91" s="7"/>
      <c r="E91" s="7"/>
      <c r="F91" s="7"/>
      <c r="G91" s="7"/>
      <c r="H91" s="7"/>
      <c r="I91" s="7"/>
      <c r="J91" s="7"/>
      <c r="K91" s="7"/>
      <c r="L91" s="7"/>
      <c r="M91" s="7"/>
      <c r="N91" s="2"/>
      <c r="S91" s="2"/>
      <c r="V91" s="2"/>
      <c r="BX91" s="2"/>
      <c r="CL91" s="2"/>
      <c r="CM91" s="2"/>
    </row>
    <row r="92" spans="1:91" x14ac:dyDescent="0.2">
      <c r="A92" s="7"/>
      <c r="B92" s="7"/>
      <c r="C92" s="7"/>
      <c r="D92" s="7"/>
      <c r="E92" s="7"/>
      <c r="F92" s="7"/>
      <c r="G92" s="7"/>
      <c r="H92" s="7"/>
      <c r="I92" s="7"/>
      <c r="J92" s="7"/>
      <c r="K92" s="7"/>
      <c r="L92" s="7"/>
      <c r="M92" s="7"/>
      <c r="N92" s="2"/>
      <c r="S92" s="2"/>
      <c r="V92" s="2"/>
      <c r="BX92" s="2"/>
      <c r="CL92" s="2"/>
      <c r="CM92" s="2"/>
    </row>
    <row r="93" spans="1:91" x14ac:dyDescent="0.2">
      <c r="A93" s="7"/>
      <c r="B93" s="7"/>
      <c r="C93" s="7"/>
      <c r="D93" s="7"/>
      <c r="E93" s="7"/>
      <c r="F93" s="7"/>
      <c r="G93" s="7"/>
      <c r="H93" s="7"/>
      <c r="I93" s="7"/>
      <c r="J93" s="7"/>
      <c r="K93" s="7"/>
      <c r="L93" s="7"/>
      <c r="M93" s="7"/>
      <c r="N93" s="2"/>
      <c r="S93" s="2"/>
      <c r="V93" s="2"/>
      <c r="BX93" s="2"/>
      <c r="CL93" s="2"/>
      <c r="CM93" s="2"/>
    </row>
    <row r="94" spans="1:91" x14ac:dyDescent="0.2">
      <c r="A94" s="7"/>
      <c r="B94" s="7"/>
      <c r="C94" s="7"/>
      <c r="D94" s="7"/>
      <c r="E94" s="7"/>
      <c r="F94" s="7"/>
      <c r="G94" s="7"/>
      <c r="H94" s="7"/>
      <c r="I94" s="7"/>
      <c r="J94" s="7"/>
      <c r="K94" s="7"/>
      <c r="L94" s="7"/>
      <c r="M94" s="7"/>
      <c r="N94" s="2"/>
      <c r="S94" s="2"/>
      <c r="V94" s="2"/>
      <c r="BX94" s="2"/>
      <c r="CL94" s="2"/>
      <c r="CM94" s="2"/>
    </row>
    <row r="95" spans="1:91" x14ac:dyDescent="0.2">
      <c r="A95" s="7"/>
      <c r="B95" s="7"/>
      <c r="C95" s="7"/>
      <c r="D95" s="7"/>
      <c r="E95" s="7"/>
      <c r="F95" s="7"/>
      <c r="G95" s="7"/>
      <c r="H95" s="7"/>
      <c r="I95" s="7"/>
      <c r="J95" s="7"/>
      <c r="K95" s="7"/>
      <c r="L95" s="7"/>
      <c r="M95" s="7"/>
      <c r="N95" s="2"/>
      <c r="S95" s="2"/>
      <c r="V95" s="2"/>
      <c r="BX95" s="2"/>
      <c r="CL95" s="2"/>
      <c r="CM95" s="2"/>
    </row>
    <row r="96" spans="1:91" x14ac:dyDescent="0.2">
      <c r="A96" s="7"/>
      <c r="B96" s="7"/>
      <c r="C96" s="7"/>
      <c r="D96" s="7"/>
      <c r="E96" s="7"/>
      <c r="F96" s="7"/>
      <c r="G96" s="7"/>
      <c r="H96" s="7"/>
      <c r="I96" s="7"/>
      <c r="J96" s="7"/>
      <c r="K96" s="7"/>
      <c r="L96" s="7"/>
      <c r="M96" s="7"/>
      <c r="N96" s="2"/>
      <c r="S96" s="2"/>
      <c r="V96" s="2"/>
      <c r="BX96" s="2"/>
      <c r="CL96" s="2"/>
      <c r="CM96" s="2"/>
    </row>
    <row r="97" spans="1:91" x14ac:dyDescent="0.2">
      <c r="A97" s="7"/>
      <c r="B97" s="7"/>
      <c r="C97" s="7"/>
      <c r="D97" s="7"/>
      <c r="E97" s="7"/>
      <c r="F97" s="7"/>
      <c r="G97" s="7"/>
      <c r="H97" s="7"/>
      <c r="I97" s="7"/>
      <c r="J97" s="7"/>
      <c r="K97" s="7"/>
      <c r="L97" s="7"/>
      <c r="M97" s="7"/>
      <c r="N97" s="2"/>
      <c r="S97" s="2"/>
      <c r="V97" s="2"/>
      <c r="BX97" s="2"/>
      <c r="CL97" s="2"/>
      <c r="CM97" s="2"/>
    </row>
    <row r="98" spans="1:91" x14ac:dyDescent="0.2">
      <c r="A98" s="7"/>
      <c r="B98" s="7"/>
      <c r="C98" s="7"/>
      <c r="D98" s="7"/>
      <c r="E98" s="7"/>
      <c r="F98" s="7"/>
      <c r="G98" s="7"/>
      <c r="H98" s="7"/>
      <c r="I98" s="7"/>
      <c r="J98" s="7"/>
      <c r="K98" s="7"/>
      <c r="L98" s="7"/>
      <c r="M98" s="7"/>
      <c r="N98" s="2"/>
      <c r="S98" s="2"/>
      <c r="V98" s="2"/>
      <c r="BX98" s="2"/>
      <c r="CL98" s="2"/>
      <c r="CM98" s="2"/>
    </row>
    <row r="99" spans="1:91" x14ac:dyDescent="0.2">
      <c r="A99" s="7"/>
      <c r="B99" s="7"/>
      <c r="C99" s="7"/>
      <c r="D99" s="7"/>
      <c r="E99" s="7"/>
      <c r="F99" s="7"/>
      <c r="G99" s="7"/>
      <c r="H99" s="7"/>
      <c r="I99" s="7"/>
      <c r="J99" s="7"/>
      <c r="K99" s="7"/>
      <c r="L99" s="7"/>
      <c r="M99" s="7"/>
      <c r="N99" s="2"/>
      <c r="S99" s="2"/>
      <c r="V99" s="2"/>
      <c r="BX99" s="2"/>
      <c r="CL99" s="2"/>
      <c r="CM99" s="2"/>
    </row>
    <row r="100" spans="1:91" x14ac:dyDescent="0.2">
      <c r="A100" s="7"/>
      <c r="B100" s="7"/>
      <c r="C100" s="7"/>
      <c r="D100" s="7"/>
      <c r="E100" s="7"/>
      <c r="F100" s="7"/>
      <c r="G100" s="7"/>
      <c r="H100" s="7"/>
      <c r="I100" s="7"/>
      <c r="J100" s="7"/>
      <c r="K100" s="7"/>
      <c r="L100" s="7"/>
      <c r="M100" s="7"/>
      <c r="N100" s="2"/>
      <c r="S100" s="2"/>
      <c r="V100" s="2"/>
      <c r="BX100" s="2"/>
      <c r="CL100" s="2"/>
      <c r="CM100" s="2"/>
    </row>
    <row r="101" spans="1:91" x14ac:dyDescent="0.2">
      <c r="A101" s="7"/>
      <c r="B101" s="7"/>
      <c r="C101" s="7"/>
      <c r="D101" s="7"/>
      <c r="E101" s="7"/>
      <c r="F101" s="7"/>
      <c r="G101" s="7"/>
      <c r="H101" s="7"/>
      <c r="I101" s="7"/>
      <c r="J101" s="7"/>
      <c r="K101" s="7"/>
      <c r="L101" s="7"/>
      <c r="M101" s="7"/>
      <c r="N101" s="2"/>
      <c r="S101" s="2"/>
      <c r="V101" s="2"/>
      <c r="BX101" s="2"/>
      <c r="CL101" s="2"/>
      <c r="CM101" s="2"/>
    </row>
    <row r="102" spans="1:91" x14ac:dyDescent="0.2">
      <c r="A102" s="7"/>
      <c r="B102" s="7"/>
      <c r="C102" s="7"/>
      <c r="D102" s="7"/>
      <c r="E102" s="7"/>
      <c r="F102" s="7"/>
      <c r="G102" s="7"/>
      <c r="H102" s="7"/>
      <c r="I102" s="7"/>
      <c r="J102" s="7"/>
      <c r="K102" s="7"/>
      <c r="L102" s="7"/>
      <c r="M102" s="7"/>
      <c r="N102" s="2"/>
      <c r="S102" s="2"/>
      <c r="V102" s="2"/>
      <c r="BX102" s="2"/>
      <c r="CL102" s="2"/>
      <c r="CM102" s="2"/>
    </row>
    <row r="103" spans="1:91" x14ac:dyDescent="0.2">
      <c r="A103" s="7"/>
      <c r="B103" s="7"/>
      <c r="C103" s="7"/>
      <c r="D103" s="7"/>
      <c r="E103" s="7"/>
      <c r="F103" s="7"/>
      <c r="G103" s="7"/>
      <c r="H103" s="7"/>
      <c r="I103" s="7"/>
      <c r="J103" s="7"/>
      <c r="K103" s="7"/>
      <c r="L103" s="7"/>
      <c r="M103" s="7"/>
      <c r="N103" s="2"/>
      <c r="S103" s="2"/>
      <c r="V103" s="2"/>
      <c r="BX103" s="2"/>
      <c r="CL103" s="2"/>
      <c r="CM103" s="2"/>
    </row>
    <row r="104" spans="1:91" x14ac:dyDescent="0.2">
      <c r="A104" s="7"/>
      <c r="B104" s="7"/>
      <c r="C104" s="7"/>
      <c r="D104" s="7"/>
      <c r="E104" s="7"/>
      <c r="F104" s="7"/>
      <c r="G104" s="7"/>
      <c r="H104" s="7"/>
      <c r="I104" s="7"/>
      <c r="J104" s="7"/>
      <c r="K104" s="7"/>
      <c r="L104" s="7"/>
      <c r="M104" s="7"/>
      <c r="N104" s="2"/>
      <c r="S104" s="2"/>
      <c r="V104" s="2"/>
      <c r="BX104" s="2"/>
      <c r="CL104" s="2"/>
      <c r="CM104" s="2"/>
    </row>
    <row r="105" spans="1:91" x14ac:dyDescent="0.2">
      <c r="A105" s="7"/>
      <c r="B105" s="7"/>
      <c r="C105" s="7"/>
      <c r="D105" s="7"/>
      <c r="E105" s="7"/>
      <c r="F105" s="7"/>
      <c r="G105" s="7"/>
      <c r="H105" s="7"/>
      <c r="I105" s="7"/>
      <c r="J105" s="7"/>
      <c r="K105" s="7"/>
      <c r="L105" s="7"/>
      <c r="M105" s="7"/>
      <c r="N105" s="2"/>
      <c r="S105" s="2"/>
      <c r="V105" s="2"/>
      <c r="BX105" s="2"/>
      <c r="CL105" s="2"/>
      <c r="CM105" s="2"/>
    </row>
    <row r="106" spans="1:91" x14ac:dyDescent="0.2">
      <c r="A106" s="7"/>
      <c r="B106" s="7"/>
      <c r="C106" s="7"/>
      <c r="D106" s="7"/>
      <c r="E106" s="7"/>
      <c r="F106" s="7"/>
      <c r="G106" s="7"/>
      <c r="H106" s="7"/>
      <c r="I106" s="7"/>
      <c r="J106" s="7"/>
      <c r="K106" s="7"/>
      <c r="L106" s="7"/>
      <c r="M106" s="7"/>
      <c r="N106" s="2"/>
      <c r="S106" s="2"/>
      <c r="V106" s="2"/>
      <c r="BX106" s="2"/>
      <c r="CL106" s="2"/>
      <c r="CM106" s="2"/>
    </row>
    <row r="107" spans="1:91" x14ac:dyDescent="0.2">
      <c r="A107" s="7"/>
      <c r="B107" s="7"/>
      <c r="C107" s="7"/>
      <c r="D107" s="7"/>
      <c r="E107" s="7"/>
      <c r="F107" s="7"/>
      <c r="G107" s="7"/>
      <c r="H107" s="7"/>
      <c r="I107" s="7"/>
      <c r="J107" s="7"/>
      <c r="K107" s="7"/>
      <c r="L107" s="7"/>
      <c r="M107" s="7"/>
      <c r="N107" s="2"/>
      <c r="S107" s="2"/>
      <c r="V107" s="2"/>
      <c r="BX107" s="2"/>
      <c r="CL107" s="2"/>
      <c r="CM107" s="2"/>
    </row>
    <row r="108" spans="1:91" x14ac:dyDescent="0.2">
      <c r="A108" s="7"/>
      <c r="B108" s="7"/>
      <c r="C108" s="7"/>
      <c r="D108" s="7"/>
      <c r="E108" s="7"/>
      <c r="F108" s="7"/>
      <c r="G108" s="7"/>
      <c r="H108" s="7"/>
      <c r="I108" s="7"/>
      <c r="J108" s="7"/>
      <c r="K108" s="7"/>
      <c r="L108" s="7"/>
      <c r="M108" s="7"/>
      <c r="N108" s="2"/>
      <c r="S108" s="2"/>
      <c r="V108" s="2"/>
      <c r="BX108" s="2"/>
      <c r="CL108" s="2"/>
      <c r="CM108" s="2"/>
    </row>
    <row r="109" spans="1:91" x14ac:dyDescent="0.2">
      <c r="A109" s="7"/>
      <c r="B109" s="7"/>
      <c r="C109" s="7"/>
      <c r="D109" s="7"/>
      <c r="E109" s="7"/>
      <c r="F109" s="7"/>
      <c r="G109" s="7"/>
      <c r="H109" s="7"/>
      <c r="I109" s="7"/>
      <c r="J109" s="7"/>
      <c r="K109" s="7"/>
      <c r="L109" s="7"/>
      <c r="M109" s="7"/>
      <c r="N109" s="2"/>
      <c r="S109" s="2"/>
      <c r="V109" s="2"/>
      <c r="BX109" s="2"/>
      <c r="CL109" s="2"/>
      <c r="CM109" s="2"/>
    </row>
    <row r="110" spans="1:91" x14ac:dyDescent="0.2">
      <c r="A110" s="7"/>
      <c r="B110" s="7"/>
      <c r="C110" s="7"/>
      <c r="D110" s="7"/>
      <c r="E110" s="7"/>
      <c r="F110" s="7"/>
      <c r="G110" s="7"/>
      <c r="H110" s="7"/>
      <c r="I110" s="7"/>
      <c r="J110" s="7"/>
      <c r="K110" s="7"/>
      <c r="L110" s="7"/>
      <c r="M110" s="7"/>
      <c r="N110" s="2"/>
      <c r="S110" s="2"/>
      <c r="V110" s="2"/>
      <c r="BX110" s="2"/>
      <c r="CL110" s="2"/>
      <c r="CM110" s="2"/>
    </row>
    <row r="111" spans="1:91" x14ac:dyDescent="0.2">
      <c r="A111" s="7"/>
      <c r="B111" s="7"/>
      <c r="C111" s="7"/>
      <c r="D111" s="7"/>
      <c r="E111" s="7"/>
      <c r="F111" s="7"/>
      <c r="G111" s="7"/>
      <c r="H111" s="7"/>
      <c r="I111" s="7"/>
      <c r="J111" s="7"/>
      <c r="K111" s="7"/>
      <c r="L111" s="7"/>
      <c r="M111" s="7"/>
      <c r="N111" s="2"/>
      <c r="S111" s="2"/>
      <c r="V111" s="2"/>
      <c r="BX111" s="2"/>
      <c r="CL111" s="2"/>
      <c r="CM111" s="2"/>
    </row>
    <row r="112" spans="1:91" x14ac:dyDescent="0.2">
      <c r="A112" s="7"/>
      <c r="B112" s="7"/>
      <c r="C112" s="7"/>
      <c r="D112" s="7"/>
      <c r="E112" s="7"/>
      <c r="F112" s="7"/>
      <c r="G112" s="7"/>
      <c r="H112" s="7"/>
      <c r="I112" s="7"/>
      <c r="J112" s="7"/>
      <c r="K112" s="7"/>
      <c r="L112" s="7"/>
      <c r="M112" s="7"/>
      <c r="N112" s="2"/>
      <c r="S112" s="2"/>
      <c r="V112" s="2"/>
      <c r="BX112" s="2"/>
      <c r="CL112" s="2"/>
      <c r="CM112" s="2"/>
    </row>
    <row r="113" spans="1:91" x14ac:dyDescent="0.2">
      <c r="A113" s="7" t="s">
        <v>364</v>
      </c>
      <c r="B113" s="8"/>
      <c r="C113" s="8"/>
      <c r="D113" s="8"/>
      <c r="E113" s="8"/>
      <c r="F113" s="8"/>
      <c r="G113" s="8"/>
      <c r="H113" s="8"/>
      <c r="I113" s="8"/>
      <c r="J113" s="8"/>
      <c r="K113" s="8"/>
      <c r="L113" s="8"/>
      <c r="M113" s="8"/>
      <c r="N113" s="2"/>
      <c r="S113" s="2"/>
      <c r="V113" s="2"/>
      <c r="CL113" s="2"/>
      <c r="CM113" s="2"/>
    </row>
    <row r="114" spans="1:91" ht="1" customHeight="1" x14ac:dyDescent="0.2">
      <c r="A114" s="8"/>
      <c r="B114" s="8"/>
      <c r="C114" s="8"/>
      <c r="D114" s="8"/>
      <c r="E114" s="8"/>
      <c r="F114" s="8"/>
      <c r="G114" s="8"/>
      <c r="H114" s="8"/>
      <c r="I114" s="8"/>
      <c r="J114" s="8"/>
      <c r="K114" s="8"/>
      <c r="L114" s="8"/>
      <c r="M114" s="8"/>
      <c r="N114" s="2"/>
      <c r="S114" s="2"/>
      <c r="V114" s="2"/>
      <c r="CL114" s="2"/>
      <c r="CM114" s="2"/>
    </row>
    <row r="115" spans="1:91" ht="7" hidden="1" x14ac:dyDescent="0.2">
      <c r="A115" s="8"/>
      <c r="B115" s="8"/>
      <c r="C115" s="8"/>
      <c r="D115" s="8"/>
      <c r="E115" s="8"/>
      <c r="F115" s="8"/>
      <c r="G115" s="8"/>
      <c r="H115" s="8"/>
      <c r="I115" s="8"/>
      <c r="J115" s="8"/>
      <c r="K115" s="8"/>
      <c r="L115" s="8"/>
      <c r="M115" s="8"/>
      <c r="N115" s="2"/>
      <c r="S115" s="2"/>
      <c r="V115" s="2"/>
      <c r="CL115" s="2"/>
      <c r="CM115" s="2"/>
    </row>
    <row r="116" spans="1:91" hidden="1" x14ac:dyDescent="0.2">
      <c r="A116" s="8"/>
      <c r="B116" s="8"/>
      <c r="C116" s="8"/>
      <c r="D116" s="8"/>
      <c r="E116" s="8"/>
      <c r="F116" s="8"/>
      <c r="G116" s="8"/>
      <c r="H116" s="8"/>
      <c r="I116" s="8"/>
      <c r="J116" s="8"/>
      <c r="K116" s="8"/>
      <c r="L116" s="8"/>
      <c r="M116" s="8"/>
      <c r="N116" s="2"/>
      <c r="S116" s="2"/>
      <c r="V116" s="2"/>
      <c r="CL116" s="2"/>
      <c r="CM116" s="2"/>
    </row>
    <row r="117" spans="1:91" ht="15" customHeight="1" x14ac:dyDescent="0.2">
      <c r="A117" s="8"/>
      <c r="B117" s="8"/>
      <c r="C117" s="8"/>
      <c r="D117" s="8"/>
      <c r="E117" s="8"/>
      <c r="F117" s="8"/>
      <c r="G117" s="8"/>
      <c r="H117" s="8"/>
      <c r="I117" s="8"/>
      <c r="J117" s="8"/>
      <c r="K117" s="8"/>
      <c r="L117" s="8"/>
      <c r="M117" s="8"/>
      <c r="N117" s="2"/>
      <c r="S117" s="2"/>
      <c r="V117" s="2"/>
      <c r="CL117" s="2"/>
      <c r="CM117" s="2"/>
    </row>
    <row r="118" spans="1:91" x14ac:dyDescent="0.2">
      <c r="I118" s="2"/>
      <c r="J118" s="2"/>
      <c r="K118" s="2"/>
      <c r="L118" s="2"/>
      <c r="N118" s="2"/>
      <c r="S118" s="2"/>
      <c r="V118" s="2"/>
      <c r="CL118" s="2"/>
      <c r="CM118" s="2"/>
    </row>
    <row r="119" spans="1:91" x14ac:dyDescent="0.2">
      <c r="I119" s="2"/>
      <c r="J119" s="2"/>
      <c r="K119" s="2"/>
      <c r="L119" s="2"/>
      <c r="N119" s="2"/>
      <c r="S119" s="2"/>
      <c r="V119" s="2"/>
      <c r="CL119" s="2"/>
      <c r="CM119" s="2"/>
    </row>
    <row r="120" spans="1:91" x14ac:dyDescent="0.2">
      <c r="I120" s="2"/>
      <c r="J120" s="2"/>
      <c r="K120" s="2"/>
      <c r="L120" s="2"/>
      <c r="N120" s="2"/>
      <c r="S120" s="2"/>
      <c r="V120" s="2"/>
      <c r="CL120" s="2"/>
      <c r="CM120" s="2"/>
    </row>
    <row r="121" spans="1:91" x14ac:dyDescent="0.2">
      <c r="CL121" s="2"/>
      <c r="CM121" s="2"/>
    </row>
    <row r="122" spans="1:91" x14ac:dyDescent="0.2">
      <c r="CL122" s="2"/>
      <c r="CM122" s="2"/>
    </row>
    <row r="123" spans="1:91" x14ac:dyDescent="0.2">
      <c r="CL123" s="2"/>
      <c r="CM123" s="2"/>
    </row>
    <row r="124" spans="1:91" x14ac:dyDescent="0.2">
      <c r="CL124" s="2"/>
      <c r="CM124" s="2"/>
    </row>
    <row r="125" spans="1:91" x14ac:dyDescent="0.2">
      <c r="CL125" s="2"/>
      <c r="CM125" s="2"/>
    </row>
    <row r="126" spans="1:91" x14ac:dyDescent="0.2">
      <c r="CL126" s="2"/>
      <c r="CM126" s="2"/>
    </row>
    <row r="127" spans="1:91" x14ac:dyDescent="0.2">
      <c r="CL127" s="2"/>
      <c r="CM127" s="2"/>
    </row>
    <row r="128" spans="1:91" x14ac:dyDescent="0.2">
      <c r="CL128" s="2"/>
      <c r="CM128" s="2"/>
    </row>
    <row r="129" spans="90:91" x14ac:dyDescent="0.2">
      <c r="CL129" s="2"/>
      <c r="CM129" s="2"/>
    </row>
    <row r="130" spans="90:91" x14ac:dyDescent="0.2">
      <c r="CL130" s="2"/>
      <c r="CM130" s="2"/>
    </row>
    <row r="131" spans="90:91" x14ac:dyDescent="0.2">
      <c r="CL131" s="2"/>
      <c r="CM131" s="2"/>
    </row>
    <row r="132" spans="90:91" x14ac:dyDescent="0.2">
      <c r="CL132" s="2"/>
      <c r="CM132" s="2"/>
    </row>
    <row r="133" spans="90:91" x14ac:dyDescent="0.2">
      <c r="CL133" s="2"/>
      <c r="CM133" s="2"/>
    </row>
    <row r="134" spans="90:91" x14ac:dyDescent="0.2">
      <c r="CL134" s="2"/>
      <c r="CM134" s="2"/>
    </row>
    <row r="135" spans="90:91" x14ac:dyDescent="0.2">
      <c r="CL135" s="2"/>
      <c r="CM135" s="2"/>
    </row>
    <row r="136" spans="90:91" x14ac:dyDescent="0.2">
      <c r="CL136" s="2"/>
      <c r="CM136" s="2"/>
    </row>
    <row r="137" spans="90:91" x14ac:dyDescent="0.2">
      <c r="CL137" s="2"/>
      <c r="CM137" s="2"/>
    </row>
    <row r="138" spans="90:91" x14ac:dyDescent="0.2">
      <c r="CL138" s="2"/>
      <c r="CM138" s="2"/>
    </row>
    <row r="139" spans="90:91" x14ac:dyDescent="0.2">
      <c r="CL139" s="2"/>
      <c r="CM139" s="2"/>
    </row>
    <row r="140" spans="90:91" x14ac:dyDescent="0.2">
      <c r="CL140" s="2"/>
      <c r="CM140" s="2"/>
    </row>
    <row r="141" spans="90:91" x14ac:dyDescent="0.2">
      <c r="CL141" s="2"/>
      <c r="CM141" s="2"/>
    </row>
    <row r="142" spans="90:91" x14ac:dyDescent="0.2">
      <c r="CL142" s="2"/>
      <c r="CM142" s="2"/>
    </row>
    <row r="143" spans="90:91" x14ac:dyDescent="0.2">
      <c r="CL143" s="2"/>
      <c r="CM143" s="2"/>
    </row>
    <row r="144" spans="90:91" x14ac:dyDescent="0.2">
      <c r="CL144" s="2"/>
      <c r="CM144" s="2"/>
    </row>
    <row r="145" spans="90:91" x14ac:dyDescent="0.2">
      <c r="CL145" s="2"/>
      <c r="CM145" s="2"/>
    </row>
    <row r="146" spans="90:91" x14ac:dyDescent="0.2">
      <c r="CL146" s="2"/>
      <c r="CM146" s="2"/>
    </row>
    <row r="147" spans="90:91" x14ac:dyDescent="0.2">
      <c r="CL147" s="2"/>
      <c r="CM147" s="2"/>
    </row>
  </sheetData>
  <mergeCells count="3">
    <mergeCell ref="A113:M117"/>
    <mergeCell ref="A62:M62"/>
    <mergeCell ref="A63:M112"/>
  </mergeCells>
  <pageMargins left="0.25" right="0.25" top="0.75" bottom="0.75" header="0.3" footer="0.3"/>
  <pageSetup scale="22" orientation="landscape"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tudy table</vt:lpstr>
      <vt:lpstr>'Study table'!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ming Zheng</dc:creator>
  <cp:lastModifiedBy>Yuming Zheng</cp:lastModifiedBy>
  <dcterms:created xsi:type="dcterms:W3CDTF">2025-12-12T05:37:24Z</dcterms:created>
  <dcterms:modified xsi:type="dcterms:W3CDTF">2026-05-09T07:39:41Z</dcterms:modified>
</cp:coreProperties>
</file>